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ago\work\hemophilia\RIN\submit_sci_rep_v2\tables\"/>
    </mc:Choice>
  </mc:AlternateContent>
  <bookViews>
    <workbookView xWindow="0" yWindow="0" windowWidth="16380" windowHeight="8190" tabRatio="500" activeTab="1"/>
  </bookViews>
  <sheets>
    <sheet name="Definitions" sheetId="1" r:id="rId1"/>
    <sheet name="Predicted Chromogenic activity" sheetId="2" r:id="rId2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993" i="2" l="1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2016" uniqueCount="52">
  <si>
    <t>Supplementary Table 2 of the manuscript “Protein residue network analysis reveals fundamental properties of the human coagulation factor VIII”, by Tiago J. S. Lopes, Ricardo Rios, Tatiane Nogueira, Rodrigo F. Mello.</t>
  </si>
  <si>
    <t>This table contains the predicted chromogenic activity of residues located at the A1, A3 and C1 domains of the human FVIII protein (PDB ID: 2R7E).</t>
  </si>
  <si>
    <t>These predictions were outputted by out machine learning framework, the details of its training and evaluation are described in detail on the methods section of the manuscript.</t>
  </si>
  <si>
    <t>Column meaning</t>
  </si>
  <si>
    <t>Amino Acid</t>
  </si>
  <si>
    <t>The amino acid number, using the legacy numbering system; namely, the 2R7E protein structure numbering (first amino acid is alanine)</t>
  </si>
  <si>
    <t>Residue</t>
  </si>
  <si>
    <t>The residue of the 2R7E protein structure.</t>
  </si>
  <si>
    <t>Domain</t>
  </si>
  <si>
    <t>The domain where the amino acid is located.</t>
  </si>
  <si>
    <t>SVM (Radial)</t>
  </si>
  <si>
    <t>The predicted chromogenic activity outputted by the SVM with Radial kernel. Higher values indicate activity closer to the wild-type form of the protein.</t>
  </si>
  <si>
    <t>Naive Bayes</t>
  </si>
  <si>
    <t>The predicted chromogenic activity outputted by the Naive Bayes. Higher values indicate activity closer to the wild-type form of the protein.</t>
  </si>
  <si>
    <t>XGBoost</t>
  </si>
  <si>
    <t>The predicted chromogenic activity outputted by the XGBoost. Higher values indicate activity closer to the wild-type form of the protein.</t>
  </si>
  <si>
    <t>Predicted Chromogenic activity (Ensemble)</t>
  </si>
  <si>
    <t>The predicted chromogenic activity outputted by the Ensemble of classifiers. Calculated using the median value of the three previous algorithms. Higher values indicate activity closer to the wild-type form of the protein.</t>
  </si>
  <si>
    <t>Relative Surface Exposure</t>
  </si>
  <si>
    <r>
      <rPr>
        <sz val="10"/>
        <rFont val="Arial"/>
        <family val="2"/>
        <charset val="1"/>
      </rPr>
      <t xml:space="preserve">The relative exposure of </t>
    </r>
    <r>
      <rPr>
        <sz val="10"/>
        <color rgb="FF000000"/>
        <rFont val="arial"/>
        <family val="2"/>
        <charset val="1"/>
      </rPr>
      <t>all</t>
    </r>
    <r>
      <rPr>
        <sz val="10"/>
        <rFont val="Arial"/>
        <family val="2"/>
        <charset val="1"/>
      </rPr>
      <t xml:space="preserve"> amino acids, indicating </t>
    </r>
    <r>
      <rPr>
        <sz val="10"/>
        <color rgb="FF000000"/>
        <rFont val="arial"/>
        <family val="2"/>
        <charset val="1"/>
      </rPr>
      <t>their</t>
    </r>
    <r>
      <rPr>
        <sz val="10"/>
        <rFont val="Arial"/>
        <family val="2"/>
        <charset val="1"/>
      </rPr>
      <t xml:space="preserve"> degree of burial in a structure. Relative exposures </t>
    </r>
    <r>
      <rPr>
        <sz val="10"/>
        <color rgb="FF000000"/>
        <rFont val="arial"/>
        <family val="2"/>
        <charset val="1"/>
      </rPr>
      <t>were</t>
    </r>
    <r>
      <rPr>
        <sz val="10"/>
        <rFont val="Arial"/>
        <family val="2"/>
        <charset val="1"/>
      </rPr>
      <t xml:space="preserve"> calculated by normalizing the surface area of the residue by the surface area of the same type of residue in </t>
    </r>
    <r>
      <rPr>
        <sz val="10"/>
        <color rgb="FF000000"/>
        <rFont val="arial"/>
        <family val="2"/>
        <charset val="1"/>
      </rPr>
      <t>a reference state (we used the reference values by Bendell CJ et al., Bioinformatics 2014, of the solvent-excluded surface areas of the 20 standard amino acids in Gly-X-Gly tripeptides).</t>
    </r>
  </si>
  <si>
    <t>Color code</t>
  </si>
  <si>
    <t>High Predicted Chromogenic activity (closer to the wild-type form)</t>
  </si>
  <si>
    <t>Unclear whether it has high- or low-chromogenic activity</t>
  </si>
  <si>
    <t>Low Predicted Chromogenic activity (distant to the wild-type form)</t>
  </si>
  <si>
    <t>ALA</t>
  </si>
  <si>
    <t>A1</t>
  </si>
  <si>
    <t>THR</t>
  </si>
  <si>
    <t>ARG</t>
  </si>
  <si>
    <t>TYR</t>
  </si>
  <si>
    <t>LEU</t>
  </si>
  <si>
    <t>GLY</t>
  </si>
  <si>
    <t>VAL</t>
  </si>
  <si>
    <t>GLU</t>
  </si>
  <si>
    <t>SER</t>
  </si>
  <si>
    <t>TRP</t>
  </si>
  <si>
    <t>ASP</t>
  </si>
  <si>
    <t>MET</t>
  </si>
  <si>
    <t>GLN</t>
  </si>
  <si>
    <t>PRO</t>
  </si>
  <si>
    <t>PHE</t>
  </si>
  <si>
    <t>LYS</t>
  </si>
  <si>
    <t>ASN</t>
  </si>
  <si>
    <t>HIS</t>
  </si>
  <si>
    <t>ILE</t>
  </si>
  <si>
    <t>CYS</t>
  </si>
  <si>
    <t>A2</t>
  </si>
  <si>
    <t>a2</t>
  </si>
  <si>
    <t>a3</t>
  </si>
  <si>
    <t>A3</t>
  </si>
  <si>
    <t>C1</t>
  </si>
  <si>
    <t>C2</t>
  </si>
  <si>
    <t>Relative Surface Exposur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  <charset val="1"/>
    </font>
    <font>
      <b/>
      <sz val="10"/>
      <color rgb="FFC9211E"/>
      <name val="Arial"/>
      <family val="2"/>
      <charset val="1"/>
    </font>
    <font>
      <sz val="10"/>
      <color rgb="FFFFFFFF"/>
      <name val="Arial"/>
      <family val="2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2"/>
      <color rgb="FFFFFFFF"/>
      <name val="Arial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FFFF38"/>
        <bgColor rgb="FFFFFF00"/>
      </patternFill>
    </fill>
    <fill>
      <patternFill patternType="solid">
        <fgColor rgb="FF468A1A"/>
        <bgColor rgb="FF808000"/>
      </patternFill>
    </fill>
    <fill>
      <patternFill patternType="solid">
        <fgColor rgb="FF3465A4"/>
        <bgColor rgb="FF3366FF"/>
      </patternFill>
    </fill>
    <fill>
      <patternFill patternType="solid">
        <fgColor rgb="FF808080"/>
        <bgColor rgb="FF969696"/>
      </patternFill>
    </fill>
    <fill>
      <patternFill patternType="solid">
        <fgColor rgb="FFB4C7DC"/>
        <bgColor rgb="FFADC5E7"/>
      </patternFill>
    </fill>
    <fill>
      <patternFill patternType="solid">
        <fgColor rgb="FFDDDDDD"/>
        <bgColor rgb="FFDFCCE4"/>
      </patternFill>
    </fill>
    <fill>
      <patternFill patternType="solid">
        <fgColor rgb="FFFFA6A6"/>
        <bgColor rgb="FFFF8080"/>
      </patternFill>
    </fill>
    <fill>
      <patternFill patternType="solid">
        <fgColor rgb="FFDFCCE4"/>
        <bgColor rgb="FFDDDDDD"/>
      </patternFill>
    </fill>
    <fill>
      <patternFill patternType="solid">
        <fgColor rgb="FFFFDAA2"/>
        <bgColor rgb="FFFCD4D1"/>
      </patternFill>
    </fill>
    <fill>
      <patternFill patternType="solid">
        <fgColor rgb="FFFCD4D1"/>
        <bgColor rgb="FFFFDAA2"/>
      </patternFill>
    </fill>
    <fill>
      <patternFill patternType="solid">
        <fgColor rgb="FFBCE4E5"/>
        <bgColor rgb="FFDDDDDD"/>
      </patternFill>
    </fill>
    <fill>
      <patternFill patternType="solid">
        <fgColor rgb="FFADC5E7"/>
        <bgColor rgb="FFB4C7D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0" fillId="0" borderId="0" xfId="0" applyFont="1"/>
    <xf numFmtId="0" fontId="2" fillId="4" borderId="0" xfId="0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0" fontId="3" fillId="0" borderId="0" xfId="0" applyFont="1"/>
    <xf numFmtId="2" fontId="0" fillId="6" borderId="0" xfId="0" applyNumberFormat="1" applyFont="1" applyFill="1" applyAlignment="1">
      <alignment horizontal="center"/>
    </xf>
    <xf numFmtId="2" fontId="0" fillId="7" borderId="0" xfId="0" applyNumberFormat="1" applyFont="1" applyFill="1" applyAlignment="1">
      <alignment horizontal="center"/>
    </xf>
    <xf numFmtId="2" fontId="0" fillId="8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2" fontId="5" fillId="5" borderId="0" xfId="0" applyNumberFormat="1" applyFont="1" applyFill="1" applyAlignment="1">
      <alignment horizontal="center" vertical="center"/>
    </xf>
    <xf numFmtId="0" fontId="0" fillId="9" borderId="0" xfId="0" applyFont="1" applyFill="1" applyBorder="1" applyAlignment="1">
      <alignment horizontal="center" vertical="center"/>
    </xf>
    <xf numFmtId="2" fontId="0" fillId="8" borderId="0" xfId="0" applyNumberFormat="1" applyFill="1" applyAlignment="1">
      <alignment horizontal="center"/>
    </xf>
    <xf numFmtId="0" fontId="0" fillId="1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11" borderId="0" xfId="0" applyFont="1" applyFill="1" applyBorder="1" applyAlignment="1">
      <alignment horizontal="center" vertical="center"/>
    </xf>
    <xf numFmtId="0" fontId="0" fillId="12" borderId="0" xfId="0" applyFont="1" applyFill="1" applyBorder="1" applyAlignment="1">
      <alignment horizontal="center" vertical="center"/>
    </xf>
    <xf numFmtId="0" fontId="0" fillId="13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38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CD4D1"/>
      <rgbColor rgb="FFDDDDDD"/>
      <rgbColor rgb="FF660066"/>
      <rgbColor rgb="FFFF8080"/>
      <rgbColor rgb="FF0066CC"/>
      <rgbColor rgb="FFDFCCE4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CE4E5"/>
      <rgbColor rgb="FFFFFF99"/>
      <rgbColor rgb="FFADC5E7"/>
      <rgbColor rgb="FFFFA6A6"/>
      <rgbColor rgb="FFCC99FF"/>
      <rgbColor rgb="FFFFDAA2"/>
      <rgbColor rgb="FF3366FF"/>
      <rgbColor rgb="FF33CCCC"/>
      <rgbColor rgb="FF99CC00"/>
      <rgbColor rgb="FFFFCC00"/>
      <rgbColor rgb="FFFF9900"/>
      <rgbColor rgb="FFFF6600"/>
      <rgbColor rgb="FF3465A4"/>
      <rgbColor rgb="FF969696"/>
      <rgbColor rgb="FF003366"/>
      <rgbColor rgb="FF468A1A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2"/>
  <sheetViews>
    <sheetView zoomScale="120" zoomScaleNormal="120" workbookViewId="0">
      <selection activeCell="C19" sqref="C19"/>
    </sheetView>
  </sheetViews>
  <sheetFormatPr defaultColWidth="11.5703125" defaultRowHeight="12.75" x14ac:dyDescent="0.2"/>
  <cols>
    <col min="1" max="1" width="4.85546875" customWidth="1"/>
    <col min="2" max="2" width="54" customWidth="1"/>
    <col min="3" max="3" width="139.85546875" customWidth="1"/>
  </cols>
  <sheetData>
    <row r="2" spans="2:3" x14ac:dyDescent="0.2">
      <c r="B2" t="s">
        <v>0</v>
      </c>
    </row>
    <row r="4" spans="2:3" x14ac:dyDescent="0.2">
      <c r="B4" t="s">
        <v>1</v>
      </c>
    </row>
    <row r="6" spans="2:3" x14ac:dyDescent="0.2">
      <c r="B6" t="s">
        <v>2</v>
      </c>
    </row>
    <row r="8" spans="2:3" x14ac:dyDescent="0.2">
      <c r="B8" s="1" t="s">
        <v>3</v>
      </c>
    </row>
    <row r="9" spans="2:3" x14ac:dyDescent="0.2">
      <c r="B9" s="2" t="s">
        <v>4</v>
      </c>
      <c r="C9" t="s">
        <v>5</v>
      </c>
    </row>
    <row r="10" spans="2:3" x14ac:dyDescent="0.2">
      <c r="B10" s="2" t="s">
        <v>6</v>
      </c>
      <c r="C10" t="s">
        <v>7</v>
      </c>
    </row>
    <row r="11" spans="2:3" x14ac:dyDescent="0.2">
      <c r="B11" s="2" t="s">
        <v>8</v>
      </c>
      <c r="C11" t="s">
        <v>9</v>
      </c>
    </row>
    <row r="12" spans="2:3" x14ac:dyDescent="0.2">
      <c r="B12" s="2" t="s">
        <v>10</v>
      </c>
      <c r="C12" t="s">
        <v>11</v>
      </c>
    </row>
    <row r="13" spans="2:3" x14ac:dyDescent="0.2">
      <c r="B13" s="2" t="s">
        <v>12</v>
      </c>
      <c r="C13" s="3" t="s">
        <v>13</v>
      </c>
    </row>
    <row r="14" spans="2:3" x14ac:dyDescent="0.2">
      <c r="B14" s="2" t="s">
        <v>14</v>
      </c>
      <c r="C14" s="3" t="s">
        <v>15</v>
      </c>
    </row>
    <row r="15" spans="2:3" x14ac:dyDescent="0.2">
      <c r="B15" s="4" t="s">
        <v>16</v>
      </c>
      <c r="C15" s="3" t="s">
        <v>17</v>
      </c>
    </row>
    <row r="16" spans="2:3" x14ac:dyDescent="0.2">
      <c r="B16" s="5" t="s">
        <v>18</v>
      </c>
      <c r="C16" s="6" t="s">
        <v>19</v>
      </c>
    </row>
    <row r="18" spans="2:2" x14ac:dyDescent="0.2">
      <c r="B18" s="1" t="s">
        <v>20</v>
      </c>
    </row>
    <row r="20" spans="2:2" x14ac:dyDescent="0.2">
      <c r="B20" s="7" t="s">
        <v>21</v>
      </c>
    </row>
    <row r="21" spans="2:2" x14ac:dyDescent="0.2">
      <c r="B21" s="8" t="s">
        <v>22</v>
      </c>
    </row>
    <row r="22" spans="2:2" x14ac:dyDescent="0.2">
      <c r="B22" s="9" t="s">
        <v>2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B993"/>
  <sheetViews>
    <sheetView tabSelected="1" zoomScale="120" zoomScaleNormal="120" workbookViewId="0">
      <selection activeCell="H2" sqref="H2"/>
    </sheetView>
  </sheetViews>
  <sheetFormatPr defaultColWidth="11.5703125" defaultRowHeight="12.75" x14ac:dyDescent="0.2"/>
  <cols>
    <col min="1" max="1" width="14" style="10" customWidth="1"/>
    <col min="2" max="2" width="10.28515625" style="10" customWidth="1"/>
    <col min="3" max="3" width="9.7109375" style="10" customWidth="1"/>
    <col min="4" max="4" width="15" style="10" customWidth="1"/>
    <col min="5" max="5" width="14.7109375" style="10" customWidth="1"/>
    <col min="6" max="6" width="11.140625" style="10" customWidth="1"/>
    <col min="7" max="7" width="47.28515625" style="10" customWidth="1"/>
    <col min="8" max="8" width="29.7109375" style="11" customWidth="1"/>
    <col min="9" max="1016" width="11.5703125" style="10"/>
  </cols>
  <sheetData>
    <row r="1" spans="1:8" ht="39.6" customHeight="1" x14ac:dyDescent="0.2">
      <c r="A1" s="12" t="s">
        <v>4</v>
      </c>
      <c r="B1" s="12" t="s">
        <v>6</v>
      </c>
      <c r="C1" s="12" t="s">
        <v>8</v>
      </c>
      <c r="D1" s="12" t="s">
        <v>10</v>
      </c>
      <c r="E1" s="12" t="s">
        <v>12</v>
      </c>
      <c r="F1" s="12" t="s">
        <v>14</v>
      </c>
      <c r="G1" s="13" t="s">
        <v>16</v>
      </c>
      <c r="H1" s="14" t="s">
        <v>51</v>
      </c>
    </row>
    <row r="2" spans="1:8" x14ac:dyDescent="0.2">
      <c r="A2" s="10">
        <v>1</v>
      </c>
      <c r="B2" s="10" t="s">
        <v>24</v>
      </c>
      <c r="C2" s="15" t="s">
        <v>25</v>
      </c>
      <c r="D2" s="11">
        <v>0.60990549825301699</v>
      </c>
      <c r="E2" s="11">
        <v>0.90676107201272804</v>
      </c>
      <c r="F2" s="11">
        <v>0.461112260818481</v>
      </c>
      <c r="G2" s="8">
        <f t="shared" ref="G2:G65" si="0">MEDIAN(D2:F2)</f>
        <v>0.60990549825301699</v>
      </c>
      <c r="H2" s="11">
        <v>1.1761678927899999</v>
      </c>
    </row>
    <row r="3" spans="1:8" x14ac:dyDescent="0.2">
      <c r="A3" s="10">
        <v>2</v>
      </c>
      <c r="B3" s="10" t="s">
        <v>26</v>
      </c>
      <c r="C3" s="15" t="s">
        <v>25</v>
      </c>
      <c r="D3" s="11">
        <v>0.64576540144719397</v>
      </c>
      <c r="E3" s="11">
        <v>0.64232213343452305</v>
      </c>
      <c r="F3" s="11">
        <v>0.65222761034965504</v>
      </c>
      <c r="G3" s="7">
        <f t="shared" si="0"/>
        <v>0.64576540144719397</v>
      </c>
      <c r="H3" s="11">
        <v>0.58764291453700002</v>
      </c>
    </row>
    <row r="4" spans="1:8" x14ac:dyDescent="0.2">
      <c r="A4" s="10">
        <v>3</v>
      </c>
      <c r="B4" s="10" t="s">
        <v>27</v>
      </c>
      <c r="C4" s="15" t="s">
        <v>25</v>
      </c>
      <c r="D4" s="11">
        <v>0.53916742450805899</v>
      </c>
      <c r="E4" s="11">
        <v>0.51273899579086601</v>
      </c>
      <c r="F4" s="11">
        <v>0.54750165343284596</v>
      </c>
      <c r="G4" s="8">
        <f t="shared" si="0"/>
        <v>0.53916742450805899</v>
      </c>
      <c r="H4" s="11">
        <v>0.52676945220500004</v>
      </c>
    </row>
    <row r="5" spans="1:8" x14ac:dyDescent="0.2">
      <c r="A5" s="10">
        <v>4</v>
      </c>
      <c r="B5" s="10" t="s">
        <v>27</v>
      </c>
      <c r="C5" s="15" t="s">
        <v>25</v>
      </c>
      <c r="D5" s="11">
        <v>0.620723932709628</v>
      </c>
      <c r="E5" s="11">
        <v>0.87450894664181</v>
      </c>
      <c r="F5" s="11">
        <v>0.78502902388572704</v>
      </c>
      <c r="G5" s="7">
        <f t="shared" si="0"/>
        <v>0.78502902388572704</v>
      </c>
      <c r="H5" s="11">
        <v>0.75527923680599995</v>
      </c>
    </row>
    <row r="6" spans="1:8" x14ac:dyDescent="0.2">
      <c r="A6" s="10">
        <v>5</v>
      </c>
      <c r="B6" s="10" t="s">
        <v>28</v>
      </c>
      <c r="C6" s="15" t="s">
        <v>25</v>
      </c>
      <c r="D6" s="11">
        <v>0.28978184099605903</v>
      </c>
      <c r="E6" s="11">
        <v>2.26586213088554E-2</v>
      </c>
      <c r="F6" s="11">
        <v>0.51474747061729398</v>
      </c>
      <c r="G6" s="16">
        <f t="shared" si="0"/>
        <v>0.28978184099605903</v>
      </c>
      <c r="H6" s="11">
        <v>0.49289713734000001</v>
      </c>
    </row>
    <row r="7" spans="1:8" x14ac:dyDescent="0.2">
      <c r="A7" s="10">
        <v>6</v>
      </c>
      <c r="B7" s="10" t="s">
        <v>28</v>
      </c>
      <c r="C7" s="15" t="s">
        <v>25</v>
      </c>
      <c r="D7" s="11">
        <v>0.38579811734753</v>
      </c>
      <c r="E7" s="11">
        <v>0.383914235937867</v>
      </c>
      <c r="F7" s="11">
        <v>0.44194263219833402</v>
      </c>
      <c r="G7" s="8">
        <f t="shared" si="0"/>
        <v>0.38579811734753</v>
      </c>
      <c r="H7" s="11">
        <v>0.63507342058899996</v>
      </c>
    </row>
    <row r="8" spans="1:8" x14ac:dyDescent="0.2">
      <c r="A8" s="10">
        <v>7</v>
      </c>
      <c r="B8" s="10" t="s">
        <v>29</v>
      </c>
      <c r="C8" s="15" t="s">
        <v>25</v>
      </c>
      <c r="D8" s="11">
        <v>0.29753035632844499</v>
      </c>
      <c r="E8" s="11">
        <v>0.120530376472908</v>
      </c>
      <c r="F8" s="11">
        <v>0.40541374683380099</v>
      </c>
      <c r="G8" s="16">
        <f t="shared" si="0"/>
        <v>0.29753035632844499</v>
      </c>
      <c r="H8" s="11">
        <v>0.18911061671900001</v>
      </c>
    </row>
    <row r="9" spans="1:8" x14ac:dyDescent="0.2">
      <c r="A9" s="10">
        <v>8</v>
      </c>
      <c r="B9" s="10" t="s">
        <v>30</v>
      </c>
      <c r="C9" s="15" t="s">
        <v>25</v>
      </c>
      <c r="D9" s="11">
        <v>0.52463292144801499</v>
      </c>
      <c r="E9" s="11">
        <v>0.50155557143736795</v>
      </c>
      <c r="F9" s="11">
        <v>0.71022790670394897</v>
      </c>
      <c r="G9" s="8">
        <f t="shared" si="0"/>
        <v>0.52463292144801499</v>
      </c>
      <c r="H9" s="11">
        <v>0</v>
      </c>
    </row>
    <row r="10" spans="1:8" x14ac:dyDescent="0.2">
      <c r="A10" s="10">
        <v>9</v>
      </c>
      <c r="B10" s="10" t="s">
        <v>24</v>
      </c>
      <c r="C10" s="15" t="s">
        <v>25</v>
      </c>
      <c r="D10" s="11">
        <v>0.31341995539349099</v>
      </c>
      <c r="E10" s="11">
        <v>6.4551698177246694E-2</v>
      </c>
      <c r="F10" s="11">
        <v>0.32538831233978299</v>
      </c>
      <c r="G10" s="16">
        <f t="shared" si="0"/>
        <v>0.31341995539349099</v>
      </c>
      <c r="H10" s="11">
        <v>0</v>
      </c>
    </row>
    <row r="11" spans="1:8" x14ac:dyDescent="0.2">
      <c r="A11" s="10">
        <v>10</v>
      </c>
      <c r="B11" s="10" t="s">
        <v>31</v>
      </c>
      <c r="C11" s="15" t="s">
        <v>25</v>
      </c>
      <c r="D11" s="11">
        <v>0.295883419320841</v>
      </c>
      <c r="E11" s="11">
        <v>0.29640101704116101</v>
      </c>
      <c r="F11" s="11">
        <v>0.29948371648788502</v>
      </c>
      <c r="G11" s="16">
        <f t="shared" si="0"/>
        <v>0.29640101704116101</v>
      </c>
      <c r="H11" s="11">
        <v>0.46014813764899998</v>
      </c>
    </row>
    <row r="12" spans="1:8" x14ac:dyDescent="0.2">
      <c r="A12" s="10">
        <v>11</v>
      </c>
      <c r="B12" s="10" t="s">
        <v>32</v>
      </c>
      <c r="C12" s="15" t="s">
        <v>25</v>
      </c>
      <c r="D12" s="11">
        <v>0.27630456934339498</v>
      </c>
      <c r="E12" s="11">
        <v>0.21884748416515401</v>
      </c>
      <c r="F12" s="11">
        <v>0.29948371648788502</v>
      </c>
      <c r="G12" s="16">
        <f t="shared" si="0"/>
        <v>0.27630456934339498</v>
      </c>
      <c r="H12" s="11">
        <v>0.72133880941399997</v>
      </c>
    </row>
    <row r="13" spans="1:8" x14ac:dyDescent="0.2">
      <c r="A13" s="10">
        <v>12</v>
      </c>
      <c r="B13" s="10" t="s">
        <v>29</v>
      </c>
      <c r="C13" s="15" t="s">
        <v>25</v>
      </c>
      <c r="D13" s="11">
        <v>0.31079090189335701</v>
      </c>
      <c r="E13" s="11">
        <v>0.335549056551599</v>
      </c>
      <c r="F13" s="11">
        <v>0.44194263219833402</v>
      </c>
      <c r="G13" s="16">
        <f t="shared" si="0"/>
        <v>0.335549056551599</v>
      </c>
      <c r="H13" s="11">
        <v>0.71692179305399995</v>
      </c>
    </row>
    <row r="14" spans="1:8" x14ac:dyDescent="0.2">
      <c r="A14" s="10">
        <v>13</v>
      </c>
      <c r="B14" s="10" t="s">
        <v>33</v>
      </c>
      <c r="C14" s="15" t="s">
        <v>25</v>
      </c>
      <c r="D14" s="11">
        <v>0.54024107881499805</v>
      </c>
      <c r="E14" s="11">
        <v>0.56319449197596905</v>
      </c>
      <c r="F14" s="11">
        <v>0.54750165343284596</v>
      </c>
      <c r="G14" s="8">
        <f t="shared" si="0"/>
        <v>0.54750165343284596</v>
      </c>
      <c r="H14" s="11">
        <v>0.76339437895499995</v>
      </c>
    </row>
    <row r="15" spans="1:8" x14ac:dyDescent="0.2">
      <c r="A15" s="10">
        <v>14</v>
      </c>
      <c r="B15" s="10" t="s">
        <v>34</v>
      </c>
      <c r="C15" s="15" t="s">
        <v>25</v>
      </c>
      <c r="D15" s="11">
        <v>0.261824914759896</v>
      </c>
      <c r="E15" s="11">
        <v>0.199202302452087</v>
      </c>
      <c r="F15" s="11">
        <v>0.29948371648788502</v>
      </c>
      <c r="G15" s="16">
        <f t="shared" si="0"/>
        <v>0.261824914759896</v>
      </c>
      <c r="H15" s="11">
        <v>0.32844442911799998</v>
      </c>
    </row>
    <row r="16" spans="1:8" x14ac:dyDescent="0.2">
      <c r="A16" s="10">
        <v>15</v>
      </c>
      <c r="B16" s="10" t="s">
        <v>35</v>
      </c>
      <c r="C16" s="15" t="s">
        <v>25</v>
      </c>
      <c r="D16" s="11">
        <v>0.67324412026426095</v>
      </c>
      <c r="E16" s="11">
        <v>0.69521294493504804</v>
      </c>
      <c r="F16" s="11">
        <v>0.56308606266975403</v>
      </c>
      <c r="G16" s="7">
        <f t="shared" si="0"/>
        <v>0.67324412026426095</v>
      </c>
      <c r="H16" s="11">
        <v>0.516771271049</v>
      </c>
    </row>
    <row r="17" spans="1:8" x14ac:dyDescent="0.2">
      <c r="A17" s="10">
        <v>16</v>
      </c>
      <c r="B17" s="10" t="s">
        <v>28</v>
      </c>
      <c r="C17" s="15" t="s">
        <v>25</v>
      </c>
      <c r="D17" s="11">
        <v>0.28643096876625601</v>
      </c>
      <c r="E17" s="11">
        <v>0.24039436979755299</v>
      </c>
      <c r="F17" s="11">
        <v>0.29948371648788502</v>
      </c>
      <c r="G17" s="16">
        <f t="shared" si="0"/>
        <v>0.28643096876625601</v>
      </c>
      <c r="H17" s="11">
        <v>0.34081702354999999</v>
      </c>
    </row>
    <row r="18" spans="1:8" x14ac:dyDescent="0.2">
      <c r="A18" s="10">
        <v>17</v>
      </c>
      <c r="B18" s="10" t="s">
        <v>36</v>
      </c>
      <c r="C18" s="15" t="s">
        <v>25</v>
      </c>
      <c r="D18" s="11">
        <v>0.28157211982514002</v>
      </c>
      <c r="E18" s="11">
        <v>0.29647974551142497</v>
      </c>
      <c r="F18" s="11">
        <v>0.29948371648788502</v>
      </c>
      <c r="G18" s="16">
        <f t="shared" si="0"/>
        <v>0.29647974551142497</v>
      </c>
      <c r="H18" s="11">
        <v>0.67737749799799996</v>
      </c>
    </row>
    <row r="19" spans="1:8" x14ac:dyDescent="0.2">
      <c r="A19" s="10">
        <v>18</v>
      </c>
      <c r="B19" s="10" t="s">
        <v>37</v>
      </c>
      <c r="C19" s="15" t="s">
        <v>25</v>
      </c>
      <c r="D19" s="11">
        <v>0.57154966878711799</v>
      </c>
      <c r="E19" s="11">
        <v>0.52162702389581805</v>
      </c>
      <c r="F19" s="11">
        <v>0.41323500871658297</v>
      </c>
      <c r="G19" s="8">
        <f t="shared" si="0"/>
        <v>0.52162702389581805</v>
      </c>
      <c r="H19" s="11">
        <v>0.96667010955999999</v>
      </c>
    </row>
    <row r="20" spans="1:8" x14ac:dyDescent="0.2">
      <c r="A20" s="10">
        <v>19</v>
      </c>
      <c r="B20" s="10" t="s">
        <v>33</v>
      </c>
      <c r="C20" s="15" t="s">
        <v>25</v>
      </c>
      <c r="D20" s="11">
        <v>0.67889045808829496</v>
      </c>
      <c r="E20" s="11">
        <v>0.81794914625172099</v>
      </c>
      <c r="F20" s="11">
        <v>0.57004895806312605</v>
      </c>
      <c r="G20" s="7">
        <f t="shared" si="0"/>
        <v>0.67889045808829496</v>
      </c>
      <c r="H20" s="11">
        <v>0.84717423722600005</v>
      </c>
    </row>
    <row r="21" spans="1:8" x14ac:dyDescent="0.2">
      <c r="A21" s="10">
        <v>20</v>
      </c>
      <c r="B21" s="10" t="s">
        <v>35</v>
      </c>
      <c r="C21" s="15" t="s">
        <v>25</v>
      </c>
      <c r="D21" s="11">
        <v>0.38848078330290398</v>
      </c>
      <c r="E21" s="11">
        <v>0.113979081998328</v>
      </c>
      <c r="F21" s="11">
        <v>0.44194263219833402</v>
      </c>
      <c r="G21" s="8">
        <f t="shared" si="0"/>
        <v>0.38848078330290398</v>
      </c>
      <c r="H21" s="11">
        <v>0.79740404305000001</v>
      </c>
    </row>
    <row r="22" spans="1:8" x14ac:dyDescent="0.2">
      <c r="A22" s="10">
        <v>21</v>
      </c>
      <c r="B22" s="10" t="s">
        <v>29</v>
      </c>
      <c r="C22" s="15" t="s">
        <v>25</v>
      </c>
      <c r="D22" s="11">
        <v>0.67499552222996595</v>
      </c>
      <c r="E22" s="11">
        <v>0.83771680122036696</v>
      </c>
      <c r="F22" s="11">
        <v>0.57004895806312605</v>
      </c>
      <c r="G22" s="7">
        <f t="shared" si="0"/>
        <v>0.67499552222996595</v>
      </c>
      <c r="H22" s="11">
        <v>0.83604399974700006</v>
      </c>
    </row>
    <row r="23" spans="1:8" x14ac:dyDescent="0.2">
      <c r="A23" s="10">
        <v>22</v>
      </c>
      <c r="B23" s="10" t="s">
        <v>30</v>
      </c>
      <c r="C23" s="15" t="s">
        <v>25</v>
      </c>
      <c r="D23" s="11">
        <v>0.68832801806381605</v>
      </c>
      <c r="E23" s="11">
        <v>0.77789277753743402</v>
      </c>
      <c r="F23" s="11">
        <v>0.57004895806312605</v>
      </c>
      <c r="G23" s="7">
        <f t="shared" si="0"/>
        <v>0.68832801806381605</v>
      </c>
      <c r="H23" s="11">
        <v>0.95227194696999995</v>
      </c>
    </row>
    <row r="24" spans="1:8" x14ac:dyDescent="0.2">
      <c r="A24" s="10">
        <v>23</v>
      </c>
      <c r="B24" s="10" t="s">
        <v>32</v>
      </c>
      <c r="C24" s="15" t="s">
        <v>25</v>
      </c>
      <c r="D24" s="11">
        <v>0.548543261693895</v>
      </c>
      <c r="E24" s="11">
        <v>0.61099321640149895</v>
      </c>
      <c r="F24" s="11">
        <v>0.56082379817962602</v>
      </c>
      <c r="G24" s="8">
        <f t="shared" si="0"/>
        <v>0.56082379817962602</v>
      </c>
      <c r="H24" s="11">
        <v>0.77946067751299997</v>
      </c>
    </row>
    <row r="25" spans="1:8" x14ac:dyDescent="0.2">
      <c r="A25" s="10">
        <v>24</v>
      </c>
      <c r="B25" s="10" t="s">
        <v>29</v>
      </c>
      <c r="C25" s="15" t="s">
        <v>25</v>
      </c>
      <c r="D25" s="11">
        <v>0.66657245036146295</v>
      </c>
      <c r="E25" s="11">
        <v>0.82413164235952796</v>
      </c>
      <c r="F25" s="11">
        <v>0.68194124102592502</v>
      </c>
      <c r="G25" s="7">
        <f t="shared" si="0"/>
        <v>0.68194124102592502</v>
      </c>
      <c r="H25" s="11">
        <v>0.74984455786199999</v>
      </c>
    </row>
    <row r="26" spans="1:8" x14ac:dyDescent="0.2">
      <c r="A26" s="10">
        <v>25</v>
      </c>
      <c r="B26" s="10" t="s">
        <v>38</v>
      </c>
      <c r="C26" s="15" t="s">
        <v>25</v>
      </c>
      <c r="D26" s="11">
        <v>0.65385847648752804</v>
      </c>
      <c r="E26" s="11">
        <v>0.95145264809546803</v>
      </c>
      <c r="F26" s="11">
        <v>0.71339774131774902</v>
      </c>
      <c r="G26" s="7">
        <f t="shared" si="0"/>
        <v>0.71339774131774902</v>
      </c>
      <c r="H26" s="11">
        <v>0.97266786351199996</v>
      </c>
    </row>
    <row r="27" spans="1:8" x14ac:dyDescent="0.2">
      <c r="A27" s="10">
        <v>26</v>
      </c>
      <c r="B27" s="10" t="s">
        <v>31</v>
      </c>
      <c r="C27" s="15" t="s">
        <v>25</v>
      </c>
      <c r="D27" s="11">
        <v>0.64187828565801996</v>
      </c>
      <c r="E27" s="11">
        <v>0.95928562045844901</v>
      </c>
      <c r="F27" s="11">
        <v>0.52432692050933805</v>
      </c>
      <c r="G27" s="8">
        <f t="shared" si="0"/>
        <v>0.64187828565801996</v>
      </c>
      <c r="H27" s="11">
        <v>0.87046900571499997</v>
      </c>
    </row>
    <row r="28" spans="1:8" x14ac:dyDescent="0.2">
      <c r="A28" s="10">
        <v>27</v>
      </c>
      <c r="B28" s="10" t="s">
        <v>35</v>
      </c>
      <c r="C28" s="15" t="s">
        <v>25</v>
      </c>
      <c r="D28" s="11">
        <v>0.66124628334033997</v>
      </c>
      <c r="E28" s="11">
        <v>0.92803858720515697</v>
      </c>
      <c r="F28" s="11">
        <v>0.70131906867027305</v>
      </c>
      <c r="G28" s="7">
        <f t="shared" si="0"/>
        <v>0.70131906867027305</v>
      </c>
      <c r="H28" s="11">
        <v>0.89890096776100004</v>
      </c>
    </row>
    <row r="29" spans="1:8" x14ac:dyDescent="0.2">
      <c r="A29" s="10">
        <v>28</v>
      </c>
      <c r="B29" s="10" t="s">
        <v>24</v>
      </c>
      <c r="C29" s="15" t="s">
        <v>25</v>
      </c>
      <c r="D29" s="11">
        <v>0.67957761624219304</v>
      </c>
      <c r="E29" s="11">
        <v>0.97794733967379999</v>
      </c>
      <c r="F29" s="11">
        <v>0.57403755187988303</v>
      </c>
      <c r="G29" s="7">
        <f t="shared" si="0"/>
        <v>0.67957761624219304</v>
      </c>
      <c r="H29" s="11">
        <v>0.89951982886699999</v>
      </c>
    </row>
    <row r="30" spans="1:8" x14ac:dyDescent="0.2">
      <c r="A30" s="10">
        <v>29</v>
      </c>
      <c r="B30" s="10" t="s">
        <v>27</v>
      </c>
      <c r="C30" s="15" t="s">
        <v>25</v>
      </c>
      <c r="D30" s="11">
        <v>0.66471743530607796</v>
      </c>
      <c r="E30" s="11">
        <v>0.80064872133213905</v>
      </c>
      <c r="F30" s="11">
        <v>0.68194124102592502</v>
      </c>
      <c r="G30" s="7">
        <f t="shared" si="0"/>
        <v>0.68194124102592502</v>
      </c>
      <c r="H30" s="11">
        <v>0.81094048782600003</v>
      </c>
    </row>
    <row r="31" spans="1:8" x14ac:dyDescent="0.2">
      <c r="A31" s="10">
        <v>30</v>
      </c>
      <c r="B31" s="10" t="s">
        <v>39</v>
      </c>
      <c r="C31" s="15" t="s">
        <v>25</v>
      </c>
      <c r="D31" s="11">
        <v>0.66668461617650099</v>
      </c>
      <c r="E31" s="11">
        <v>0.76394232279476004</v>
      </c>
      <c r="F31" s="11">
        <v>0.64954191446304299</v>
      </c>
      <c r="G31" s="7">
        <f t="shared" si="0"/>
        <v>0.66668461617650099</v>
      </c>
      <c r="H31" s="11">
        <v>0.74486628666800003</v>
      </c>
    </row>
    <row r="32" spans="1:8" x14ac:dyDescent="0.2">
      <c r="A32" s="10">
        <v>31</v>
      </c>
      <c r="B32" s="10" t="s">
        <v>38</v>
      </c>
      <c r="C32" s="15" t="s">
        <v>25</v>
      </c>
      <c r="D32" s="11">
        <v>0.66629137118670601</v>
      </c>
      <c r="E32" s="11">
        <v>0.95154667528050496</v>
      </c>
      <c r="F32" s="11">
        <v>0.55168077349662803</v>
      </c>
      <c r="G32" s="7">
        <f t="shared" si="0"/>
        <v>0.66629137118670601</v>
      </c>
      <c r="H32" s="11">
        <v>0.76559976517499995</v>
      </c>
    </row>
    <row r="33" spans="1:8" x14ac:dyDescent="0.2">
      <c r="A33" s="10">
        <v>32</v>
      </c>
      <c r="B33" s="10" t="s">
        <v>38</v>
      </c>
      <c r="C33" s="15" t="s">
        <v>25</v>
      </c>
      <c r="D33" s="11">
        <v>0.60252597375229</v>
      </c>
      <c r="E33" s="11">
        <v>0.67776229576110003</v>
      </c>
      <c r="F33" s="11">
        <v>0.54522380232810996</v>
      </c>
      <c r="G33" s="8">
        <f t="shared" si="0"/>
        <v>0.60252597375229</v>
      </c>
      <c r="H33" s="11">
        <v>0.78261805642899995</v>
      </c>
    </row>
    <row r="34" spans="1:8" x14ac:dyDescent="0.2">
      <c r="A34" s="10">
        <v>33</v>
      </c>
      <c r="B34" s="10" t="s">
        <v>27</v>
      </c>
      <c r="C34" s="15" t="s">
        <v>25</v>
      </c>
      <c r="D34" s="11">
        <v>0.34858957816109798</v>
      </c>
      <c r="E34" s="11">
        <v>0.40995654722130898</v>
      </c>
      <c r="F34" s="11">
        <v>0.43967729806900002</v>
      </c>
      <c r="G34" s="8">
        <f t="shared" si="0"/>
        <v>0.40995654722130898</v>
      </c>
      <c r="H34" s="11">
        <v>0.86275408753899996</v>
      </c>
    </row>
    <row r="35" spans="1:8" x14ac:dyDescent="0.2">
      <c r="A35" s="10">
        <v>34</v>
      </c>
      <c r="B35" s="10" t="s">
        <v>31</v>
      </c>
      <c r="C35" s="15" t="s">
        <v>25</v>
      </c>
      <c r="D35" s="11">
        <v>0.65600464548686599</v>
      </c>
      <c r="E35" s="11">
        <v>0.96167520132805495</v>
      </c>
      <c r="F35" s="11">
        <v>0.77755782008171104</v>
      </c>
      <c r="G35" s="7">
        <f t="shared" si="0"/>
        <v>0.77755782008171104</v>
      </c>
      <c r="H35" s="11">
        <v>0.89614279518700002</v>
      </c>
    </row>
    <row r="36" spans="1:8" x14ac:dyDescent="0.2">
      <c r="A36" s="10">
        <v>35</v>
      </c>
      <c r="B36" s="10" t="s">
        <v>38</v>
      </c>
      <c r="C36" s="15" t="s">
        <v>25</v>
      </c>
      <c r="D36" s="11">
        <v>0.66202772374638597</v>
      </c>
      <c r="E36" s="11">
        <v>0.93400507449495895</v>
      </c>
      <c r="F36" s="11">
        <v>0.77755782008171104</v>
      </c>
      <c r="G36" s="7">
        <f t="shared" si="0"/>
        <v>0.77755782008171104</v>
      </c>
      <c r="H36" s="11">
        <v>0.667736887211</v>
      </c>
    </row>
    <row r="37" spans="1:8" x14ac:dyDescent="0.2">
      <c r="A37" s="10">
        <v>36</v>
      </c>
      <c r="B37" s="10" t="s">
        <v>40</v>
      </c>
      <c r="C37" s="15" t="s">
        <v>25</v>
      </c>
      <c r="D37" s="11">
        <v>0.67838320209059999</v>
      </c>
      <c r="E37" s="11">
        <v>0.844465073426242</v>
      </c>
      <c r="F37" s="11">
        <v>0.70131906867027305</v>
      </c>
      <c r="G37" s="7">
        <f t="shared" si="0"/>
        <v>0.70131906867027305</v>
      </c>
      <c r="H37" s="11">
        <v>0.981558309239</v>
      </c>
    </row>
    <row r="38" spans="1:8" x14ac:dyDescent="0.2">
      <c r="A38" s="10">
        <v>37</v>
      </c>
      <c r="B38" s="10" t="s">
        <v>33</v>
      </c>
      <c r="C38" s="15" t="s">
        <v>25</v>
      </c>
      <c r="D38" s="11">
        <v>0.65314141102538004</v>
      </c>
      <c r="E38" s="11">
        <v>0.95375168805055299</v>
      </c>
      <c r="F38" s="11">
        <v>0.52432692050933805</v>
      </c>
      <c r="G38" s="7">
        <f t="shared" si="0"/>
        <v>0.65314141102538004</v>
      </c>
      <c r="H38" s="11">
        <v>0.99449688377699996</v>
      </c>
    </row>
    <row r="39" spans="1:8" x14ac:dyDescent="0.2">
      <c r="A39" s="10">
        <v>38</v>
      </c>
      <c r="B39" s="10" t="s">
        <v>39</v>
      </c>
      <c r="C39" s="15" t="s">
        <v>25</v>
      </c>
      <c r="D39" s="11">
        <v>0.64498339132016302</v>
      </c>
      <c r="E39" s="11">
        <v>0.81524270870778304</v>
      </c>
      <c r="F39" s="11">
        <v>0.66993829607963595</v>
      </c>
      <c r="G39" s="7">
        <f t="shared" si="0"/>
        <v>0.66993829607963595</v>
      </c>
      <c r="H39" s="11">
        <v>1.03553407782</v>
      </c>
    </row>
    <row r="40" spans="1:8" x14ac:dyDescent="0.2">
      <c r="A40" s="10">
        <v>39</v>
      </c>
      <c r="B40" s="10" t="s">
        <v>38</v>
      </c>
      <c r="C40" s="15" t="s">
        <v>25</v>
      </c>
      <c r="D40" s="11">
        <v>0.65786910958971501</v>
      </c>
      <c r="E40" s="11">
        <v>0.94926804982721802</v>
      </c>
      <c r="F40" s="11">
        <v>0.52432692050933805</v>
      </c>
      <c r="G40" s="7">
        <f t="shared" si="0"/>
        <v>0.65786910958971501</v>
      </c>
      <c r="H40" s="11">
        <v>0.92770112939299998</v>
      </c>
    </row>
    <row r="41" spans="1:8" x14ac:dyDescent="0.2">
      <c r="A41" s="10">
        <v>40</v>
      </c>
      <c r="B41" s="10" t="s">
        <v>39</v>
      </c>
      <c r="C41" s="15" t="s">
        <v>25</v>
      </c>
      <c r="D41" s="11">
        <v>0.42412354579996497</v>
      </c>
      <c r="E41" s="11">
        <v>0.51167309967409402</v>
      </c>
      <c r="F41" s="11">
        <v>0.43967729806900002</v>
      </c>
      <c r="G41" s="8">
        <f t="shared" si="0"/>
        <v>0.43967729806900002</v>
      </c>
      <c r="H41" s="11">
        <v>0.95604559998100003</v>
      </c>
    </row>
    <row r="42" spans="1:8" x14ac:dyDescent="0.2">
      <c r="A42" s="10">
        <v>41</v>
      </c>
      <c r="B42" s="10" t="s">
        <v>41</v>
      </c>
      <c r="C42" s="15" t="s">
        <v>25</v>
      </c>
      <c r="D42" s="11">
        <v>0.67006233229504697</v>
      </c>
      <c r="E42" s="11">
        <v>0.88582495150611495</v>
      </c>
      <c r="F42" s="11">
        <v>0.68194124102592502</v>
      </c>
      <c r="G42" s="7">
        <f t="shared" si="0"/>
        <v>0.68194124102592502</v>
      </c>
      <c r="H42" s="11">
        <v>0.93553503928899995</v>
      </c>
    </row>
    <row r="43" spans="1:8" x14ac:dyDescent="0.2">
      <c r="A43" s="10">
        <v>42</v>
      </c>
      <c r="B43" s="10" t="s">
        <v>26</v>
      </c>
      <c r="C43" s="15" t="s">
        <v>25</v>
      </c>
      <c r="D43" s="11">
        <v>0.66633076275443504</v>
      </c>
      <c r="E43" s="11">
        <v>0.81206425287767003</v>
      </c>
      <c r="F43" s="11">
        <v>0.59632772207260099</v>
      </c>
      <c r="G43" s="7">
        <f t="shared" si="0"/>
        <v>0.66633076275443504</v>
      </c>
      <c r="H43" s="11">
        <v>0.92737632733999997</v>
      </c>
    </row>
    <row r="44" spans="1:8" x14ac:dyDescent="0.2">
      <c r="A44" s="10">
        <v>43</v>
      </c>
      <c r="B44" s="10" t="s">
        <v>33</v>
      </c>
      <c r="C44" s="15" t="s">
        <v>25</v>
      </c>
      <c r="D44" s="11">
        <v>0.57182358692464896</v>
      </c>
      <c r="E44" s="11">
        <v>0.96365647783469599</v>
      </c>
      <c r="F44" s="11">
        <v>0.65689840912818898</v>
      </c>
      <c r="G44" s="7">
        <f t="shared" si="0"/>
        <v>0.65689840912818898</v>
      </c>
      <c r="H44" s="11">
        <v>0.88743154722299999</v>
      </c>
    </row>
    <row r="45" spans="1:8" x14ac:dyDescent="0.2">
      <c r="A45" s="10">
        <v>44</v>
      </c>
      <c r="B45" s="10" t="s">
        <v>31</v>
      </c>
      <c r="C45" s="15" t="s">
        <v>25</v>
      </c>
      <c r="D45" s="11">
        <v>0.57182358692464896</v>
      </c>
      <c r="E45" s="11">
        <v>0.96365647783469599</v>
      </c>
      <c r="F45" s="11">
        <v>0.65689840912818898</v>
      </c>
      <c r="G45" s="7">
        <f t="shared" si="0"/>
        <v>0.65689840912818898</v>
      </c>
      <c r="H45" s="11">
        <v>0.93450131467499997</v>
      </c>
    </row>
    <row r="46" spans="1:8" x14ac:dyDescent="0.2">
      <c r="A46" s="10">
        <v>45</v>
      </c>
      <c r="B46" s="10" t="s">
        <v>31</v>
      </c>
      <c r="C46" s="15" t="s">
        <v>25</v>
      </c>
      <c r="D46" s="11">
        <v>0.26855157066805802</v>
      </c>
      <c r="E46" s="11">
        <v>0.25032750335905901</v>
      </c>
      <c r="F46" s="11">
        <v>0.44194263219833402</v>
      </c>
      <c r="G46" s="16">
        <f t="shared" si="0"/>
        <v>0.26855157066805802</v>
      </c>
      <c r="H46" s="11">
        <v>0.64595409881999999</v>
      </c>
    </row>
    <row r="47" spans="1:8" x14ac:dyDescent="0.2">
      <c r="A47" s="10">
        <v>46</v>
      </c>
      <c r="B47" s="10" t="s">
        <v>28</v>
      </c>
      <c r="C47" s="15" t="s">
        <v>25</v>
      </c>
      <c r="D47" s="11">
        <v>0.24074449879120099</v>
      </c>
      <c r="E47" s="11">
        <v>0.2007772457476</v>
      </c>
      <c r="F47" s="11">
        <v>0.29948371648788502</v>
      </c>
      <c r="G47" s="16">
        <f t="shared" si="0"/>
        <v>0.24074449879120099</v>
      </c>
      <c r="H47" s="11">
        <v>0.31877771192400001</v>
      </c>
    </row>
    <row r="48" spans="1:8" x14ac:dyDescent="0.2">
      <c r="A48" s="10">
        <v>47</v>
      </c>
      <c r="B48" s="10" t="s">
        <v>40</v>
      </c>
      <c r="C48" s="15" t="s">
        <v>25</v>
      </c>
      <c r="D48" s="11">
        <v>0.263115815141439</v>
      </c>
      <c r="E48" s="11">
        <v>0.212545175795083</v>
      </c>
      <c r="F48" s="11">
        <v>0.44194263219833402</v>
      </c>
      <c r="G48" s="16">
        <f t="shared" si="0"/>
        <v>0.263115815141439</v>
      </c>
      <c r="H48" s="11">
        <v>0.54690792195299998</v>
      </c>
    </row>
    <row r="49" spans="1:8" x14ac:dyDescent="0.2">
      <c r="A49" s="10">
        <v>48</v>
      </c>
      <c r="B49" s="10" t="s">
        <v>40</v>
      </c>
      <c r="C49" s="15" t="s">
        <v>25</v>
      </c>
      <c r="D49" s="11">
        <v>0.27195260513313102</v>
      </c>
      <c r="E49" s="11">
        <v>0.11009577390556501</v>
      </c>
      <c r="F49" s="11">
        <v>0.16745984554290799</v>
      </c>
      <c r="G49" s="16">
        <f t="shared" si="0"/>
        <v>0.16745984554290799</v>
      </c>
      <c r="H49" s="11">
        <v>0.21067377787</v>
      </c>
    </row>
    <row r="50" spans="1:8" x14ac:dyDescent="0.2">
      <c r="A50" s="10">
        <v>49</v>
      </c>
      <c r="B50" s="10" t="s">
        <v>26</v>
      </c>
      <c r="C50" s="15" t="s">
        <v>25</v>
      </c>
      <c r="D50" s="11">
        <v>0.30935863602052299</v>
      </c>
      <c r="E50" s="11">
        <v>7.8082088681726003E-2</v>
      </c>
      <c r="F50" s="11">
        <v>0.25405168533325201</v>
      </c>
      <c r="G50" s="16">
        <f t="shared" si="0"/>
        <v>0.25405168533325201</v>
      </c>
      <c r="H50" s="11">
        <v>4.5850940562699997E-2</v>
      </c>
    </row>
    <row r="51" spans="1:8" x14ac:dyDescent="0.2">
      <c r="A51" s="10">
        <v>50</v>
      </c>
      <c r="B51" s="10" t="s">
        <v>29</v>
      </c>
      <c r="C51" s="15" t="s">
        <v>25</v>
      </c>
      <c r="D51" s="11">
        <v>0.28681680401914</v>
      </c>
      <c r="E51" s="11">
        <v>0.14150987692581601</v>
      </c>
      <c r="F51" s="11">
        <v>0.21224439144134499</v>
      </c>
      <c r="G51" s="16">
        <f t="shared" si="0"/>
        <v>0.21224439144134499</v>
      </c>
      <c r="H51" s="11">
        <v>0.45605904278300002</v>
      </c>
    </row>
    <row r="52" spans="1:8" x14ac:dyDescent="0.2">
      <c r="A52" s="10">
        <v>51</v>
      </c>
      <c r="B52" s="10" t="s">
        <v>39</v>
      </c>
      <c r="C52" s="15" t="s">
        <v>25</v>
      </c>
      <c r="D52" s="11">
        <v>0.29440926385279997</v>
      </c>
      <c r="E52" s="11">
        <v>5.3975274009724003E-3</v>
      </c>
      <c r="F52" s="11">
        <v>8.4342241287231404E-2</v>
      </c>
      <c r="G52" s="16">
        <f t="shared" si="0"/>
        <v>8.4342241287231404E-2</v>
      </c>
      <c r="H52" s="11">
        <v>7.9593532732399996E-2</v>
      </c>
    </row>
    <row r="53" spans="1:8" x14ac:dyDescent="0.2">
      <c r="A53" s="10">
        <v>52</v>
      </c>
      <c r="B53" s="10" t="s">
        <v>31</v>
      </c>
      <c r="C53" s="15" t="s">
        <v>25</v>
      </c>
      <c r="D53" s="11">
        <v>0.297486581894917</v>
      </c>
      <c r="E53" s="11">
        <v>9.1039658212692498E-2</v>
      </c>
      <c r="F53" s="11">
        <v>0.22170847654342701</v>
      </c>
      <c r="G53" s="16">
        <f t="shared" si="0"/>
        <v>0.22170847654342701</v>
      </c>
      <c r="H53" s="11">
        <v>0.40131765858099999</v>
      </c>
    </row>
    <row r="54" spans="1:8" x14ac:dyDescent="0.2">
      <c r="A54" s="10">
        <v>53</v>
      </c>
      <c r="B54" s="10" t="s">
        <v>32</v>
      </c>
      <c r="C54" s="15" t="s">
        <v>25</v>
      </c>
      <c r="D54" s="11">
        <v>0.62962698852913501</v>
      </c>
      <c r="E54" s="11">
        <v>0.60896212135941796</v>
      </c>
      <c r="F54" s="11">
        <v>0.54750165343284596</v>
      </c>
      <c r="G54" s="8">
        <f t="shared" si="0"/>
        <v>0.60896212135941796</v>
      </c>
      <c r="H54" s="11">
        <v>0.81285161210599999</v>
      </c>
    </row>
    <row r="55" spans="1:8" x14ac:dyDescent="0.2">
      <c r="A55" s="10">
        <v>54</v>
      </c>
      <c r="B55" s="10" t="s">
        <v>39</v>
      </c>
      <c r="C55" s="15" t="s">
        <v>25</v>
      </c>
      <c r="D55" s="11">
        <v>0.26210658836082201</v>
      </c>
      <c r="E55" s="11">
        <v>0.27381056123962499</v>
      </c>
      <c r="F55" s="11">
        <v>0.16745984554290799</v>
      </c>
      <c r="G55" s="16">
        <f t="shared" si="0"/>
        <v>0.26210658836082201</v>
      </c>
      <c r="H55" s="11">
        <v>0.232383557441</v>
      </c>
    </row>
    <row r="56" spans="1:8" x14ac:dyDescent="0.2">
      <c r="A56" s="10">
        <v>55</v>
      </c>
      <c r="B56" s="10" t="s">
        <v>26</v>
      </c>
      <c r="C56" s="15" t="s">
        <v>25</v>
      </c>
      <c r="D56" s="11">
        <v>0.62645894121519896</v>
      </c>
      <c r="E56" s="11">
        <v>0.91025089834525397</v>
      </c>
      <c r="F56" s="11">
        <v>0.38363409042358398</v>
      </c>
      <c r="G56" s="8">
        <f t="shared" si="0"/>
        <v>0.62645894121519896</v>
      </c>
      <c r="H56" s="11">
        <v>0.90189719050600003</v>
      </c>
    </row>
    <row r="57" spans="1:8" x14ac:dyDescent="0.2">
      <c r="A57" s="10">
        <v>56</v>
      </c>
      <c r="B57" s="10" t="s">
        <v>35</v>
      </c>
      <c r="C57" s="15" t="s">
        <v>25</v>
      </c>
      <c r="D57" s="11">
        <v>0.50804818557279996</v>
      </c>
      <c r="E57" s="11">
        <v>0.52686493753866803</v>
      </c>
      <c r="F57" s="11">
        <v>0.44194263219833402</v>
      </c>
      <c r="G57" s="8">
        <f t="shared" si="0"/>
        <v>0.50804818557279996</v>
      </c>
      <c r="H57" s="11">
        <v>0.50870614028500005</v>
      </c>
    </row>
    <row r="58" spans="1:8" x14ac:dyDescent="0.2">
      <c r="A58" s="10">
        <v>57</v>
      </c>
      <c r="B58" s="10" t="s">
        <v>42</v>
      </c>
      <c r="C58" s="15" t="s">
        <v>25</v>
      </c>
      <c r="D58" s="11">
        <v>0.69272593935136095</v>
      </c>
      <c r="E58" s="11">
        <v>0.78081510304819901</v>
      </c>
      <c r="F58" s="11">
        <v>0.65222761034965504</v>
      </c>
      <c r="G58" s="7">
        <f t="shared" si="0"/>
        <v>0.69272593935136095</v>
      </c>
      <c r="H58" s="11">
        <v>0.73271332291699998</v>
      </c>
    </row>
    <row r="59" spans="1:8" x14ac:dyDescent="0.2">
      <c r="A59" s="10">
        <v>58</v>
      </c>
      <c r="B59" s="10" t="s">
        <v>29</v>
      </c>
      <c r="C59" s="15" t="s">
        <v>25</v>
      </c>
      <c r="D59" s="11">
        <v>0.33267607083552297</v>
      </c>
      <c r="E59" s="11">
        <v>0.46960816389790599</v>
      </c>
      <c r="F59" s="11">
        <v>0.151734113693237</v>
      </c>
      <c r="G59" s="16">
        <f t="shared" si="0"/>
        <v>0.33267607083552297</v>
      </c>
      <c r="H59" s="11">
        <v>0.72452184535399999</v>
      </c>
    </row>
    <row r="60" spans="1:8" x14ac:dyDescent="0.2">
      <c r="A60" s="10">
        <v>59</v>
      </c>
      <c r="B60" s="10" t="s">
        <v>39</v>
      </c>
      <c r="C60" s="15" t="s">
        <v>25</v>
      </c>
      <c r="D60" s="11">
        <v>0.63795864415379</v>
      </c>
      <c r="E60" s="11">
        <v>0.920102860652947</v>
      </c>
      <c r="F60" s="11">
        <v>0.409504234790802</v>
      </c>
      <c r="G60" s="8">
        <f t="shared" si="0"/>
        <v>0.63795864415379</v>
      </c>
      <c r="H60" s="11">
        <v>0.93442422657299995</v>
      </c>
    </row>
    <row r="61" spans="1:8" x14ac:dyDescent="0.2">
      <c r="A61" s="10">
        <v>60</v>
      </c>
      <c r="B61" s="10" t="s">
        <v>41</v>
      </c>
      <c r="C61" s="15" t="s">
        <v>25</v>
      </c>
      <c r="D61" s="11">
        <v>0.65082523192842401</v>
      </c>
      <c r="E61" s="11">
        <v>0.71698102152203502</v>
      </c>
      <c r="F61" s="11">
        <v>0.59045287966728199</v>
      </c>
      <c r="G61" s="7">
        <f t="shared" si="0"/>
        <v>0.65082523192842401</v>
      </c>
      <c r="H61" s="11">
        <v>0.79739932870899999</v>
      </c>
    </row>
    <row r="62" spans="1:8" x14ac:dyDescent="0.2">
      <c r="A62" s="10">
        <v>61</v>
      </c>
      <c r="B62" s="10" t="s">
        <v>43</v>
      </c>
      <c r="C62" s="15" t="s">
        <v>25</v>
      </c>
      <c r="D62" s="11">
        <v>0.65531350509269504</v>
      </c>
      <c r="E62" s="11">
        <v>0.700452629421495</v>
      </c>
      <c r="F62" s="11">
        <v>0.53403973579406705</v>
      </c>
      <c r="G62" s="7">
        <f t="shared" si="0"/>
        <v>0.65531350509269504</v>
      </c>
      <c r="H62" s="11">
        <v>0.87282041681599998</v>
      </c>
    </row>
    <row r="63" spans="1:8" x14ac:dyDescent="0.2">
      <c r="A63" s="10">
        <v>62</v>
      </c>
      <c r="B63" s="10" t="s">
        <v>24</v>
      </c>
      <c r="C63" s="15" t="s">
        <v>25</v>
      </c>
      <c r="D63" s="11">
        <v>0.69060648974344396</v>
      </c>
      <c r="E63" s="11">
        <v>0.81973017109620305</v>
      </c>
      <c r="F63" s="11">
        <v>0.57004895806312605</v>
      </c>
      <c r="G63" s="7">
        <f t="shared" si="0"/>
        <v>0.69060648974344396</v>
      </c>
      <c r="H63" s="11">
        <v>1.0431183604100001</v>
      </c>
    </row>
    <row r="64" spans="1:8" x14ac:dyDescent="0.2">
      <c r="A64" s="10">
        <v>63</v>
      </c>
      <c r="B64" s="10" t="s">
        <v>40</v>
      </c>
      <c r="C64" s="15" t="s">
        <v>25</v>
      </c>
      <c r="D64" s="11">
        <v>0.65888881294242996</v>
      </c>
      <c r="E64" s="11">
        <v>0.70456449801166099</v>
      </c>
      <c r="F64" s="11">
        <v>0.53403973579406705</v>
      </c>
      <c r="G64" s="7">
        <f t="shared" si="0"/>
        <v>0.65888881294242996</v>
      </c>
      <c r="H64" s="11">
        <v>0.93774490163699997</v>
      </c>
    </row>
    <row r="65" spans="1:8" x14ac:dyDescent="0.2">
      <c r="A65" s="10">
        <v>64</v>
      </c>
      <c r="B65" s="10" t="s">
        <v>38</v>
      </c>
      <c r="C65" s="15" t="s">
        <v>25</v>
      </c>
      <c r="D65" s="11">
        <v>0.406781865551119</v>
      </c>
      <c r="E65" s="11">
        <v>0.45462593700699699</v>
      </c>
      <c r="F65" s="11">
        <v>0.29948371648788502</v>
      </c>
      <c r="G65" s="8">
        <f t="shared" si="0"/>
        <v>0.406781865551119</v>
      </c>
      <c r="H65" s="11">
        <v>0.532188616196</v>
      </c>
    </row>
    <row r="66" spans="1:8" x14ac:dyDescent="0.2">
      <c r="A66" s="10">
        <v>65</v>
      </c>
      <c r="B66" s="10" t="s">
        <v>27</v>
      </c>
      <c r="C66" s="15" t="s">
        <v>25</v>
      </c>
      <c r="D66" s="11">
        <v>0.47386286373659398</v>
      </c>
      <c r="E66" s="11">
        <v>0.49091922848264002</v>
      </c>
      <c r="F66" s="11">
        <v>0.44194263219833402</v>
      </c>
      <c r="G66" s="8">
        <f t="shared" ref="G66:G129" si="1">MEDIAN(D66:F66)</f>
        <v>0.47386286373659398</v>
      </c>
      <c r="H66" s="11">
        <v>0.75943428457100004</v>
      </c>
    </row>
    <row r="67" spans="1:8" x14ac:dyDescent="0.2">
      <c r="A67" s="10">
        <v>66</v>
      </c>
      <c r="B67" s="10" t="s">
        <v>38</v>
      </c>
      <c r="C67" s="15" t="s">
        <v>25</v>
      </c>
      <c r="D67" s="11">
        <v>0.68951432414682801</v>
      </c>
      <c r="E67" s="11">
        <v>0.74097106252971101</v>
      </c>
      <c r="F67" s="11">
        <v>0.727079957723618</v>
      </c>
      <c r="G67" s="7">
        <f t="shared" si="1"/>
        <v>0.727079957723618</v>
      </c>
      <c r="H67" s="11">
        <v>0.61398587903000001</v>
      </c>
    </row>
    <row r="68" spans="1:8" x14ac:dyDescent="0.2">
      <c r="A68" s="10">
        <v>67</v>
      </c>
      <c r="B68" s="10" t="s">
        <v>38</v>
      </c>
      <c r="C68" s="15" t="s">
        <v>25</v>
      </c>
      <c r="D68" s="11">
        <v>0.44579771978446803</v>
      </c>
      <c r="E68" s="11">
        <v>0.42760320428148402</v>
      </c>
      <c r="F68" s="11">
        <v>0.44194263219833402</v>
      </c>
      <c r="G68" s="8">
        <f t="shared" si="1"/>
        <v>0.44194263219833402</v>
      </c>
      <c r="H68" s="11">
        <v>0.696118531456</v>
      </c>
    </row>
    <row r="69" spans="1:8" x14ac:dyDescent="0.2">
      <c r="A69" s="10">
        <v>68</v>
      </c>
      <c r="B69" s="10" t="s">
        <v>34</v>
      </c>
      <c r="C69" s="15" t="s">
        <v>25</v>
      </c>
      <c r="D69" s="11">
        <v>0.28970633060905798</v>
      </c>
      <c r="E69" s="11">
        <v>4.3543957721597699E-2</v>
      </c>
      <c r="F69" s="11">
        <v>0.32538831233978299</v>
      </c>
      <c r="G69" s="16">
        <f t="shared" si="1"/>
        <v>0.28970633060905798</v>
      </c>
      <c r="H69" s="11">
        <v>0.28161611269800002</v>
      </c>
    </row>
    <row r="70" spans="1:8" x14ac:dyDescent="0.2">
      <c r="A70" s="10">
        <v>69</v>
      </c>
      <c r="B70" s="10" t="s">
        <v>36</v>
      </c>
      <c r="C70" s="15" t="s">
        <v>25</v>
      </c>
      <c r="D70" s="11">
        <v>0.30502007563376499</v>
      </c>
      <c r="E70" s="11">
        <v>0.18353086302105401</v>
      </c>
      <c r="F70" s="11">
        <v>0.36413335800170898</v>
      </c>
      <c r="G70" s="16">
        <f t="shared" si="1"/>
        <v>0.30502007563376499</v>
      </c>
      <c r="H70" s="11">
        <v>0.290085501292</v>
      </c>
    </row>
    <row r="71" spans="1:8" x14ac:dyDescent="0.2">
      <c r="A71" s="10">
        <v>70</v>
      </c>
      <c r="B71" s="10" t="s">
        <v>30</v>
      </c>
      <c r="C71" s="15" t="s">
        <v>25</v>
      </c>
      <c r="D71" s="11">
        <v>0.63503939151431199</v>
      </c>
      <c r="E71" s="11">
        <v>0.63057381050087202</v>
      </c>
      <c r="F71" s="11">
        <v>0.69723731279373202</v>
      </c>
      <c r="G71" s="8">
        <f t="shared" si="1"/>
        <v>0.63503939151431199</v>
      </c>
      <c r="H71" s="11">
        <v>0.56619610794999997</v>
      </c>
    </row>
    <row r="72" spans="1:8" x14ac:dyDescent="0.2">
      <c r="A72" s="10">
        <v>71</v>
      </c>
      <c r="B72" s="10" t="s">
        <v>29</v>
      </c>
      <c r="C72" s="15" t="s">
        <v>25</v>
      </c>
      <c r="D72" s="11">
        <v>0.275430850147522</v>
      </c>
      <c r="E72" s="11">
        <v>6.01085617320802E-2</v>
      </c>
      <c r="F72" s="11">
        <v>8.3326756954193101E-2</v>
      </c>
      <c r="G72" s="16">
        <f t="shared" si="1"/>
        <v>8.3326756954193101E-2</v>
      </c>
      <c r="H72" s="11">
        <v>0.169348793099</v>
      </c>
    </row>
    <row r="73" spans="1:8" x14ac:dyDescent="0.2">
      <c r="A73" s="10">
        <v>72</v>
      </c>
      <c r="B73" s="10" t="s">
        <v>29</v>
      </c>
      <c r="C73" s="15" t="s">
        <v>25</v>
      </c>
      <c r="D73" s="11">
        <v>0.39070360817786598</v>
      </c>
      <c r="E73" s="11">
        <v>0.34218828830539799</v>
      </c>
      <c r="F73" s="11">
        <v>0.51474747061729398</v>
      </c>
      <c r="G73" s="8">
        <f t="shared" si="1"/>
        <v>0.39070360817786598</v>
      </c>
      <c r="H73" s="11">
        <v>6.7923016334700007E-2</v>
      </c>
    </row>
    <row r="74" spans="1:8" x14ac:dyDescent="0.2">
      <c r="A74" s="10">
        <v>73</v>
      </c>
      <c r="B74" s="10" t="s">
        <v>30</v>
      </c>
      <c r="C74" s="15" t="s">
        <v>25</v>
      </c>
      <c r="D74" s="11">
        <v>0.35482682530045001</v>
      </c>
      <c r="E74" s="11">
        <v>0.298972727040066</v>
      </c>
      <c r="F74" s="11">
        <v>0.36413335800170898</v>
      </c>
      <c r="G74" s="16">
        <f t="shared" si="1"/>
        <v>0.35482682530045001</v>
      </c>
      <c r="H74" s="11">
        <v>7.4774629174099994E-2</v>
      </c>
    </row>
    <row r="75" spans="1:8" x14ac:dyDescent="0.2">
      <c r="A75" s="10">
        <v>74</v>
      </c>
      <c r="B75" s="10" t="s">
        <v>38</v>
      </c>
      <c r="C75" s="15" t="s">
        <v>25</v>
      </c>
      <c r="D75" s="11">
        <v>0.32160814671165799</v>
      </c>
      <c r="E75" s="11">
        <v>0.20049630402406299</v>
      </c>
      <c r="F75" s="11">
        <v>0.40541374683380099</v>
      </c>
      <c r="G75" s="16">
        <f t="shared" si="1"/>
        <v>0.32160814671165799</v>
      </c>
      <c r="H75" s="11">
        <v>0.54597113142200004</v>
      </c>
    </row>
    <row r="76" spans="1:8" x14ac:dyDescent="0.2">
      <c r="A76" s="10">
        <v>75</v>
      </c>
      <c r="B76" s="10" t="s">
        <v>26</v>
      </c>
      <c r="C76" s="15" t="s">
        <v>25</v>
      </c>
      <c r="D76" s="11">
        <v>0.35656456803445902</v>
      </c>
      <c r="E76" s="11">
        <v>0.27938978151677402</v>
      </c>
      <c r="F76" s="11">
        <v>0.51474747061729398</v>
      </c>
      <c r="G76" s="8">
        <f t="shared" si="1"/>
        <v>0.35656456803445902</v>
      </c>
      <c r="H76" s="11">
        <v>0.63109133937100004</v>
      </c>
    </row>
    <row r="77" spans="1:8" x14ac:dyDescent="0.2">
      <c r="A77" s="10">
        <v>76</v>
      </c>
      <c r="B77" s="10" t="s">
        <v>43</v>
      </c>
      <c r="C77" s="15" t="s">
        <v>25</v>
      </c>
      <c r="D77" s="11">
        <v>0.28905441099111701</v>
      </c>
      <c r="E77" s="11">
        <v>8.7729106461768097E-2</v>
      </c>
      <c r="F77" s="11">
        <v>0.25327396392822299</v>
      </c>
      <c r="G77" s="16">
        <f t="shared" si="1"/>
        <v>0.25327396392822299</v>
      </c>
      <c r="H77" s="11">
        <v>0.17554534911700001</v>
      </c>
    </row>
    <row r="78" spans="1:8" x14ac:dyDescent="0.2">
      <c r="A78" s="10">
        <v>77</v>
      </c>
      <c r="B78" s="10" t="s">
        <v>37</v>
      </c>
      <c r="C78" s="15" t="s">
        <v>25</v>
      </c>
      <c r="D78" s="11">
        <v>0.28727308543417701</v>
      </c>
      <c r="E78" s="11">
        <v>9.3701975910352897E-2</v>
      </c>
      <c r="F78" s="11">
        <v>0.55811569094657898</v>
      </c>
      <c r="G78" s="16">
        <f t="shared" si="1"/>
        <v>0.28727308543417701</v>
      </c>
      <c r="H78" s="11">
        <v>0.70743692203899999</v>
      </c>
    </row>
    <row r="79" spans="1:8" x14ac:dyDescent="0.2">
      <c r="A79" s="10">
        <v>78</v>
      </c>
      <c r="B79" s="10" t="s">
        <v>24</v>
      </c>
      <c r="C79" s="15" t="s">
        <v>25</v>
      </c>
      <c r="D79" s="11">
        <v>0.35911500515374101</v>
      </c>
      <c r="E79" s="11">
        <v>0.29679269815203801</v>
      </c>
      <c r="F79" s="11">
        <v>0.40541374683380099</v>
      </c>
      <c r="G79" s="8">
        <f t="shared" si="1"/>
        <v>0.35911500515374101</v>
      </c>
      <c r="H79" s="11">
        <v>0.31460352335800001</v>
      </c>
    </row>
    <row r="80" spans="1:8" x14ac:dyDescent="0.2">
      <c r="A80" s="10">
        <v>79</v>
      </c>
      <c r="B80" s="10" t="s">
        <v>32</v>
      </c>
      <c r="C80" s="15" t="s">
        <v>25</v>
      </c>
      <c r="D80" s="11">
        <v>0.300522838369356</v>
      </c>
      <c r="E80" s="11">
        <v>9.1302312520400497E-2</v>
      </c>
      <c r="F80" s="11">
        <v>0.22170847654342701</v>
      </c>
      <c r="G80" s="16">
        <f t="shared" si="1"/>
        <v>0.22170847654342701</v>
      </c>
      <c r="H80" s="11">
        <v>0.36810734728299999</v>
      </c>
    </row>
    <row r="81" spans="1:8" x14ac:dyDescent="0.2">
      <c r="A81" s="10">
        <v>80</v>
      </c>
      <c r="B81" s="10" t="s">
        <v>31</v>
      </c>
      <c r="C81" s="15" t="s">
        <v>25</v>
      </c>
      <c r="D81" s="11">
        <v>0.356198067664521</v>
      </c>
      <c r="E81" s="11">
        <v>0.27976177045661699</v>
      </c>
      <c r="F81" s="11">
        <v>0.51474747061729398</v>
      </c>
      <c r="G81" s="8">
        <f t="shared" si="1"/>
        <v>0.356198067664521</v>
      </c>
      <c r="H81" s="11">
        <v>0.33513311903199999</v>
      </c>
    </row>
    <row r="82" spans="1:8" x14ac:dyDescent="0.2">
      <c r="A82" s="10">
        <v>81</v>
      </c>
      <c r="B82" s="10" t="s">
        <v>28</v>
      </c>
      <c r="C82" s="15" t="s">
        <v>25</v>
      </c>
      <c r="D82" s="11">
        <v>0.66764639362919798</v>
      </c>
      <c r="E82" s="11">
        <v>0.67076574434241398</v>
      </c>
      <c r="F82" s="11">
        <v>0.75518593192100503</v>
      </c>
      <c r="G82" s="7">
        <f t="shared" si="1"/>
        <v>0.67076574434241398</v>
      </c>
      <c r="H82" s="11">
        <v>0.90202762785799995</v>
      </c>
    </row>
    <row r="83" spans="1:8" x14ac:dyDescent="0.2">
      <c r="A83" s="10">
        <v>82</v>
      </c>
      <c r="B83" s="10" t="s">
        <v>35</v>
      </c>
      <c r="C83" s="15" t="s">
        <v>25</v>
      </c>
      <c r="D83" s="11">
        <v>0.44898272063635503</v>
      </c>
      <c r="E83" s="11">
        <v>0.41725512599808101</v>
      </c>
      <c r="F83" s="11">
        <v>0.51474747061729398</v>
      </c>
      <c r="G83" s="8">
        <f t="shared" si="1"/>
        <v>0.44898272063635503</v>
      </c>
      <c r="H83" s="11">
        <v>0.44833696571300002</v>
      </c>
    </row>
    <row r="84" spans="1:8" x14ac:dyDescent="0.2">
      <c r="A84" s="10">
        <v>83</v>
      </c>
      <c r="B84" s="10" t="s">
        <v>26</v>
      </c>
      <c r="C84" s="15" t="s">
        <v>25</v>
      </c>
      <c r="D84" s="11">
        <v>0.42517539871948801</v>
      </c>
      <c r="E84" s="11">
        <v>0.37649725533303802</v>
      </c>
      <c r="F84" s="11">
        <v>0.51474747061729398</v>
      </c>
      <c r="G84" s="8">
        <f t="shared" si="1"/>
        <v>0.42517539871948801</v>
      </c>
      <c r="H84" s="11">
        <v>0.44405739547799999</v>
      </c>
    </row>
    <row r="85" spans="1:8" x14ac:dyDescent="0.2">
      <c r="A85" s="10">
        <v>84</v>
      </c>
      <c r="B85" s="10" t="s">
        <v>31</v>
      </c>
      <c r="C85" s="15" t="s">
        <v>25</v>
      </c>
      <c r="D85" s="11">
        <v>0.30929969640000698</v>
      </c>
      <c r="E85" s="11">
        <v>0.19057557330962399</v>
      </c>
      <c r="F85" s="11">
        <v>0.25327396392822299</v>
      </c>
      <c r="G85" s="16">
        <f t="shared" si="1"/>
        <v>0.25327396392822299</v>
      </c>
      <c r="H85" s="11">
        <v>0</v>
      </c>
    </row>
    <row r="86" spans="1:8" x14ac:dyDescent="0.2">
      <c r="A86" s="10">
        <v>85</v>
      </c>
      <c r="B86" s="10" t="s">
        <v>31</v>
      </c>
      <c r="C86" s="15" t="s">
        <v>25</v>
      </c>
      <c r="D86" s="11">
        <v>0.50899345407018404</v>
      </c>
      <c r="E86" s="11">
        <v>0.47129693075777601</v>
      </c>
      <c r="F86" s="11">
        <v>0.51474747061729398</v>
      </c>
      <c r="G86" s="8">
        <f t="shared" si="1"/>
        <v>0.50899345407018404</v>
      </c>
      <c r="H86" s="11">
        <v>0.553630212515</v>
      </c>
    </row>
    <row r="87" spans="1:8" x14ac:dyDescent="0.2">
      <c r="A87" s="10">
        <v>86</v>
      </c>
      <c r="B87" s="10" t="s">
        <v>43</v>
      </c>
      <c r="C87" s="15" t="s">
        <v>25</v>
      </c>
      <c r="D87" s="11">
        <v>0.25683470036343098</v>
      </c>
      <c r="E87" s="11">
        <v>3.79579631530593E-3</v>
      </c>
      <c r="F87" s="11">
        <v>0.21224439144134499</v>
      </c>
      <c r="G87" s="16">
        <f t="shared" si="1"/>
        <v>0.21224439144134499</v>
      </c>
      <c r="H87" s="11">
        <v>9.9772949964599997E-2</v>
      </c>
    </row>
    <row r="88" spans="1:8" x14ac:dyDescent="0.2">
      <c r="A88" s="10">
        <v>87</v>
      </c>
      <c r="B88" s="10" t="s">
        <v>26</v>
      </c>
      <c r="C88" s="15" t="s">
        <v>25</v>
      </c>
      <c r="D88" s="11">
        <v>0.30968837277974298</v>
      </c>
      <c r="E88" s="11">
        <v>0.20125887572540399</v>
      </c>
      <c r="F88" s="11">
        <v>0.51474747061729398</v>
      </c>
      <c r="G88" s="16">
        <f t="shared" si="1"/>
        <v>0.30968837277974298</v>
      </c>
      <c r="H88" s="11">
        <v>0.43628811836199999</v>
      </c>
    </row>
    <row r="89" spans="1:8" x14ac:dyDescent="0.2">
      <c r="A89" s="10">
        <v>88</v>
      </c>
      <c r="B89" s="10" t="s">
        <v>29</v>
      </c>
      <c r="C89" s="15" t="s">
        <v>25</v>
      </c>
      <c r="D89" s="11">
        <v>0.323286342935591</v>
      </c>
      <c r="E89" s="11">
        <v>5.1426895606310703E-2</v>
      </c>
      <c r="F89" s="11">
        <v>0.32538831233978299</v>
      </c>
      <c r="G89" s="16">
        <f t="shared" si="1"/>
        <v>0.323286342935591</v>
      </c>
      <c r="H89" s="11">
        <v>0</v>
      </c>
    </row>
    <row r="90" spans="1:8" x14ac:dyDescent="0.2">
      <c r="A90" s="10">
        <v>89</v>
      </c>
      <c r="B90" s="10" t="s">
        <v>40</v>
      </c>
      <c r="C90" s="15" t="s">
        <v>25</v>
      </c>
      <c r="D90" s="11">
        <v>0.28970210003566199</v>
      </c>
      <c r="E90" s="11">
        <v>9.7027653841123801E-2</v>
      </c>
      <c r="F90" s="11">
        <v>0.22170847654342701</v>
      </c>
      <c r="G90" s="16">
        <f t="shared" si="1"/>
        <v>0.22170847654342701</v>
      </c>
      <c r="H90" s="11">
        <v>0.373203209019</v>
      </c>
    </row>
    <row r="91" spans="1:8" x14ac:dyDescent="0.2">
      <c r="A91" s="10">
        <v>90</v>
      </c>
      <c r="B91" s="10" t="s">
        <v>41</v>
      </c>
      <c r="C91" s="15" t="s">
        <v>25</v>
      </c>
      <c r="D91" s="11">
        <v>0.30750353788072199</v>
      </c>
      <c r="E91" s="11">
        <v>7.1801788849541803E-2</v>
      </c>
      <c r="F91" s="11">
        <v>0.25405168533325201</v>
      </c>
      <c r="G91" s="16">
        <f t="shared" si="1"/>
        <v>0.25405168533325201</v>
      </c>
      <c r="H91" s="11">
        <v>3.2530354189000001E-2</v>
      </c>
    </row>
    <row r="92" spans="1:8" x14ac:dyDescent="0.2">
      <c r="A92" s="10">
        <v>91</v>
      </c>
      <c r="B92" s="10" t="s">
        <v>36</v>
      </c>
      <c r="C92" s="15" t="s">
        <v>25</v>
      </c>
      <c r="D92" s="11">
        <v>0.550150981173402</v>
      </c>
      <c r="E92" s="11">
        <v>0.56374961174666505</v>
      </c>
      <c r="F92" s="11">
        <v>0.44194263219833402</v>
      </c>
      <c r="G92" s="8">
        <f t="shared" si="1"/>
        <v>0.550150981173402</v>
      </c>
      <c r="H92" s="11">
        <v>0.71025302969699999</v>
      </c>
    </row>
    <row r="93" spans="1:8" x14ac:dyDescent="0.2">
      <c r="A93" s="10">
        <v>92</v>
      </c>
      <c r="B93" s="10" t="s">
        <v>24</v>
      </c>
      <c r="C93" s="15" t="s">
        <v>25</v>
      </c>
      <c r="D93" s="11">
        <v>0.32262876958240799</v>
      </c>
      <c r="E93" s="11">
        <v>0.31289449511477402</v>
      </c>
      <c r="F93" s="11">
        <v>0.44194263219833402</v>
      </c>
      <c r="G93" s="16">
        <f t="shared" si="1"/>
        <v>0.32262876958240799</v>
      </c>
      <c r="H93" s="11">
        <v>0.240447138064</v>
      </c>
    </row>
    <row r="94" spans="1:8" x14ac:dyDescent="0.2">
      <c r="A94" s="10">
        <v>93</v>
      </c>
      <c r="B94" s="10" t="s">
        <v>33</v>
      </c>
      <c r="C94" s="15" t="s">
        <v>25</v>
      </c>
      <c r="D94" s="11">
        <v>0.34442008813234998</v>
      </c>
      <c r="E94" s="11">
        <v>0.37404303592559002</v>
      </c>
      <c r="F94" s="11">
        <v>0.40157687664031999</v>
      </c>
      <c r="G94" s="8">
        <f t="shared" si="1"/>
        <v>0.37404303592559002</v>
      </c>
      <c r="H94" s="11">
        <v>0.72751445726599995</v>
      </c>
    </row>
    <row r="95" spans="1:8" x14ac:dyDescent="0.2">
      <c r="A95" s="10">
        <v>94</v>
      </c>
      <c r="B95" s="10" t="s">
        <v>42</v>
      </c>
      <c r="C95" s="15" t="s">
        <v>25</v>
      </c>
      <c r="D95" s="11">
        <v>0.31663047631661301</v>
      </c>
      <c r="E95" s="11">
        <v>0.24686181236346599</v>
      </c>
      <c r="F95" s="11">
        <v>0.36413335800170898</v>
      </c>
      <c r="G95" s="16">
        <f t="shared" si="1"/>
        <v>0.31663047631661301</v>
      </c>
      <c r="H95" s="11">
        <v>0.37244167074000001</v>
      </c>
    </row>
    <row r="96" spans="1:8" x14ac:dyDescent="0.2">
      <c r="A96" s="10">
        <v>95</v>
      </c>
      <c r="B96" s="10" t="s">
        <v>38</v>
      </c>
      <c r="C96" s="15" t="s">
        <v>25</v>
      </c>
      <c r="D96" s="11">
        <v>0.38774412914795803</v>
      </c>
      <c r="E96" s="11">
        <v>0.374244638876091</v>
      </c>
      <c r="F96" s="11">
        <v>0.44194263219833402</v>
      </c>
      <c r="G96" s="8">
        <f t="shared" si="1"/>
        <v>0.38774412914795803</v>
      </c>
      <c r="H96" s="11">
        <v>0.46062035191599998</v>
      </c>
    </row>
    <row r="97" spans="1:8" x14ac:dyDescent="0.2">
      <c r="A97" s="10">
        <v>96</v>
      </c>
      <c r="B97" s="10" t="s">
        <v>31</v>
      </c>
      <c r="C97" s="15" t="s">
        <v>25</v>
      </c>
      <c r="D97" s="11">
        <v>0.35743962318990202</v>
      </c>
      <c r="E97" s="11">
        <v>0.26097791351800198</v>
      </c>
      <c r="F97" s="11">
        <v>0.47337257862091098</v>
      </c>
      <c r="G97" s="8">
        <f t="shared" si="1"/>
        <v>0.35743962318990202</v>
      </c>
      <c r="H97" s="11">
        <v>0</v>
      </c>
    </row>
    <row r="98" spans="1:8" x14ac:dyDescent="0.2">
      <c r="A98" s="10">
        <v>97</v>
      </c>
      <c r="B98" s="10" t="s">
        <v>33</v>
      </c>
      <c r="C98" s="15" t="s">
        <v>25</v>
      </c>
      <c r="D98" s="11">
        <v>0.32671096474050798</v>
      </c>
      <c r="E98" s="11">
        <v>7.9525937270234104E-2</v>
      </c>
      <c r="F98" s="11">
        <v>0.25327396392822299</v>
      </c>
      <c r="G98" s="16">
        <f t="shared" si="1"/>
        <v>0.25327396392822299</v>
      </c>
      <c r="H98" s="11">
        <v>0</v>
      </c>
    </row>
    <row r="99" spans="1:8" x14ac:dyDescent="0.2">
      <c r="A99" s="10">
        <v>98</v>
      </c>
      <c r="B99" s="10" t="s">
        <v>29</v>
      </c>
      <c r="C99" s="15" t="s">
        <v>25</v>
      </c>
      <c r="D99" s="11">
        <v>0.30769064381704098</v>
      </c>
      <c r="E99" s="11">
        <v>2.5357454621487301E-2</v>
      </c>
      <c r="F99" s="11">
        <v>0.15487700700759899</v>
      </c>
      <c r="G99" s="16">
        <f t="shared" si="1"/>
        <v>0.15487700700759899</v>
      </c>
      <c r="H99" s="11">
        <v>0</v>
      </c>
    </row>
    <row r="100" spans="1:8" x14ac:dyDescent="0.2">
      <c r="A100" s="10">
        <v>99</v>
      </c>
      <c r="B100" s="10" t="s">
        <v>42</v>
      </c>
      <c r="C100" s="15" t="s">
        <v>25</v>
      </c>
      <c r="D100" s="11">
        <v>0.28886841785906298</v>
      </c>
      <c r="E100" s="11">
        <v>6.1404850168906601E-2</v>
      </c>
      <c r="F100" s="11">
        <v>0.25327396392822299</v>
      </c>
      <c r="G100" s="16">
        <f t="shared" si="1"/>
        <v>0.25327396392822299</v>
      </c>
      <c r="H100" s="11">
        <v>0</v>
      </c>
    </row>
    <row r="101" spans="1:8" x14ac:dyDescent="0.2">
      <c r="A101" s="10">
        <v>100</v>
      </c>
      <c r="B101" s="10" t="s">
        <v>24</v>
      </c>
      <c r="C101" s="15" t="s">
        <v>25</v>
      </c>
      <c r="D101" s="11">
        <v>0.28410436139734702</v>
      </c>
      <c r="E101" s="11">
        <v>6.2035698690144997E-2</v>
      </c>
      <c r="F101" s="11">
        <v>0.40541374683380099</v>
      </c>
      <c r="G101" s="16">
        <f t="shared" si="1"/>
        <v>0.28410436139734702</v>
      </c>
      <c r="H101" s="11">
        <v>0</v>
      </c>
    </row>
    <row r="102" spans="1:8" x14ac:dyDescent="0.2">
      <c r="A102" s="10">
        <v>101</v>
      </c>
      <c r="B102" s="10" t="s">
        <v>31</v>
      </c>
      <c r="C102" s="15" t="s">
        <v>25</v>
      </c>
      <c r="D102" s="11">
        <v>0.28990424801815801</v>
      </c>
      <c r="E102" s="11">
        <v>0.14754019717831501</v>
      </c>
      <c r="F102" s="11">
        <v>0.55811569094657898</v>
      </c>
      <c r="G102" s="16">
        <f t="shared" si="1"/>
        <v>0.28990424801815801</v>
      </c>
      <c r="H102" s="11">
        <v>6.00664473844E-2</v>
      </c>
    </row>
    <row r="103" spans="1:8" x14ac:dyDescent="0.2">
      <c r="A103" s="10">
        <v>102</v>
      </c>
      <c r="B103" s="10" t="s">
        <v>30</v>
      </c>
      <c r="C103" s="15" t="s">
        <v>25</v>
      </c>
      <c r="D103" s="11">
        <v>0.56309424771657401</v>
      </c>
      <c r="E103" s="11">
        <v>0.79671390917643803</v>
      </c>
      <c r="F103" s="11">
        <v>0.80948345363140095</v>
      </c>
      <c r="G103" s="7">
        <f t="shared" si="1"/>
        <v>0.79671390917643803</v>
      </c>
      <c r="H103" s="11">
        <v>0</v>
      </c>
    </row>
    <row r="104" spans="1:8" x14ac:dyDescent="0.2">
      <c r="A104" s="10">
        <v>103</v>
      </c>
      <c r="B104" s="10" t="s">
        <v>31</v>
      </c>
      <c r="C104" s="15" t="s">
        <v>25</v>
      </c>
      <c r="D104" s="11">
        <v>0.313095291919465</v>
      </c>
      <c r="E104" s="11">
        <v>0.10249759852828901</v>
      </c>
      <c r="F104" s="11">
        <v>0.25327396392822299</v>
      </c>
      <c r="G104" s="16">
        <f t="shared" si="1"/>
        <v>0.25327396392822299</v>
      </c>
      <c r="H104" s="11">
        <v>0.13180671511200001</v>
      </c>
    </row>
    <row r="105" spans="1:8" x14ac:dyDescent="0.2">
      <c r="A105" s="10">
        <v>104</v>
      </c>
      <c r="B105" s="10" t="s">
        <v>33</v>
      </c>
      <c r="C105" s="15" t="s">
        <v>25</v>
      </c>
      <c r="D105" s="11">
        <v>0.57381713192469397</v>
      </c>
      <c r="E105" s="11">
        <v>0.57023380953981395</v>
      </c>
      <c r="F105" s="11">
        <v>0.78924052417278301</v>
      </c>
      <c r="G105" s="8">
        <f t="shared" si="1"/>
        <v>0.57381713192469397</v>
      </c>
      <c r="H105" s="11">
        <v>0.42758043134099999</v>
      </c>
    </row>
    <row r="106" spans="1:8" x14ac:dyDescent="0.2">
      <c r="A106" s="10">
        <v>105</v>
      </c>
      <c r="B106" s="10" t="s">
        <v>28</v>
      </c>
      <c r="C106" s="15" t="s">
        <v>25</v>
      </c>
      <c r="D106" s="11">
        <v>0.31689965031983403</v>
      </c>
      <c r="E106" s="11">
        <v>5.5158067391539905E-4</v>
      </c>
      <c r="F106" s="11">
        <v>0.15487700700759899</v>
      </c>
      <c r="G106" s="16">
        <f t="shared" si="1"/>
        <v>0.15487700700759899</v>
      </c>
      <c r="H106" s="11">
        <v>0.24861172795100001</v>
      </c>
    </row>
    <row r="107" spans="1:8" x14ac:dyDescent="0.2">
      <c r="A107" s="10">
        <v>106</v>
      </c>
      <c r="B107" s="10" t="s">
        <v>34</v>
      </c>
      <c r="C107" s="15" t="s">
        <v>25</v>
      </c>
      <c r="D107" s="11">
        <v>0.26923490377803799</v>
      </c>
      <c r="E107" s="11">
        <v>0.153694333025861</v>
      </c>
      <c r="F107" s="11">
        <v>0.24288290739059401</v>
      </c>
      <c r="G107" s="16">
        <f t="shared" si="1"/>
        <v>0.24288290739059401</v>
      </c>
      <c r="H107" s="11">
        <v>0.78731875228600001</v>
      </c>
    </row>
    <row r="108" spans="1:8" x14ac:dyDescent="0.2">
      <c r="A108" s="10">
        <v>107</v>
      </c>
      <c r="B108" s="10" t="s">
        <v>40</v>
      </c>
      <c r="C108" s="15" t="s">
        <v>25</v>
      </c>
      <c r="D108" s="11">
        <v>0.28026922464188703</v>
      </c>
      <c r="E108" s="11">
        <v>1.24863008871871E-3</v>
      </c>
      <c r="F108" s="11">
        <v>9.7662568092346205E-2</v>
      </c>
      <c r="G108" s="16">
        <f t="shared" si="1"/>
        <v>9.7662568092346205E-2</v>
      </c>
      <c r="H108" s="11">
        <v>0.30759355877099998</v>
      </c>
    </row>
    <row r="109" spans="1:8" x14ac:dyDescent="0.2">
      <c r="A109" s="10">
        <v>108</v>
      </c>
      <c r="B109" s="10" t="s">
        <v>24</v>
      </c>
      <c r="C109" s="15" t="s">
        <v>25</v>
      </c>
      <c r="D109" s="11">
        <v>0.58192040071810203</v>
      </c>
      <c r="E109" s="11">
        <v>0.87378133794850099</v>
      </c>
      <c r="F109" s="11">
        <v>0.83026498556137096</v>
      </c>
      <c r="G109" s="7">
        <f t="shared" si="1"/>
        <v>0.83026498556137096</v>
      </c>
      <c r="H109" s="11">
        <v>0.68553299970500003</v>
      </c>
    </row>
    <row r="110" spans="1:8" x14ac:dyDescent="0.2">
      <c r="A110" s="10">
        <v>109</v>
      </c>
      <c r="B110" s="10" t="s">
        <v>33</v>
      </c>
      <c r="C110" s="15" t="s">
        <v>25</v>
      </c>
      <c r="D110" s="11">
        <v>0.329668270011166</v>
      </c>
      <c r="E110" s="11">
        <v>0.14300025324042001</v>
      </c>
      <c r="F110" s="11">
        <v>0.25327396392822299</v>
      </c>
      <c r="G110" s="16">
        <f t="shared" si="1"/>
        <v>0.25327396392822299</v>
      </c>
      <c r="H110" s="11">
        <v>0</v>
      </c>
    </row>
    <row r="111" spans="1:8" x14ac:dyDescent="0.2">
      <c r="A111" s="10">
        <v>110</v>
      </c>
      <c r="B111" s="10" t="s">
        <v>32</v>
      </c>
      <c r="C111" s="15" t="s">
        <v>25</v>
      </c>
      <c r="D111" s="11">
        <v>0.35293092359336198</v>
      </c>
      <c r="E111" s="11">
        <v>0.15412963728037299</v>
      </c>
      <c r="F111" s="11">
        <v>0.40541374683380099</v>
      </c>
      <c r="G111" s="16">
        <f t="shared" si="1"/>
        <v>0.35293092359336198</v>
      </c>
      <c r="H111" s="11">
        <v>0</v>
      </c>
    </row>
    <row r="112" spans="1:8" x14ac:dyDescent="0.2">
      <c r="A112" s="10">
        <v>111</v>
      </c>
      <c r="B112" s="10" t="s">
        <v>30</v>
      </c>
      <c r="C112" s="15" t="s">
        <v>25</v>
      </c>
      <c r="D112" s="11">
        <v>0.37552141702559599</v>
      </c>
      <c r="E112" s="11">
        <v>0.31605047309234502</v>
      </c>
      <c r="F112" s="11">
        <v>0.40541374683380099</v>
      </c>
      <c r="G112" s="8">
        <f t="shared" si="1"/>
        <v>0.37552141702559599</v>
      </c>
      <c r="H112" s="11">
        <v>0.130826930658</v>
      </c>
    </row>
    <row r="113" spans="1:8" x14ac:dyDescent="0.2">
      <c r="A113" s="10">
        <v>112</v>
      </c>
      <c r="B113" s="10" t="s">
        <v>24</v>
      </c>
      <c r="C113" s="15" t="s">
        <v>25</v>
      </c>
      <c r="D113" s="11">
        <v>0.46679383468654501</v>
      </c>
      <c r="E113" s="11">
        <v>0.43572801073634299</v>
      </c>
      <c r="F113" s="11">
        <v>0.51474747061729398</v>
      </c>
      <c r="G113" s="8">
        <f t="shared" si="1"/>
        <v>0.46679383468654501</v>
      </c>
      <c r="H113" s="11">
        <v>0.350233815979</v>
      </c>
    </row>
    <row r="114" spans="1:8" x14ac:dyDescent="0.2">
      <c r="A114" s="10">
        <v>113</v>
      </c>
      <c r="B114" s="10" t="s">
        <v>32</v>
      </c>
      <c r="C114" s="15" t="s">
        <v>25</v>
      </c>
      <c r="D114" s="11">
        <v>0.356580555109691</v>
      </c>
      <c r="E114" s="11">
        <v>0.99986671077896805</v>
      </c>
      <c r="F114" s="11">
        <v>0.56436213850975003</v>
      </c>
      <c r="G114" s="8">
        <f t="shared" si="1"/>
        <v>0.56436213850975003</v>
      </c>
      <c r="H114" s="11">
        <v>0.99277605122000001</v>
      </c>
    </row>
    <row r="115" spans="1:8" x14ac:dyDescent="0.2">
      <c r="A115" s="10">
        <v>114</v>
      </c>
      <c r="B115" s="10" t="s">
        <v>28</v>
      </c>
      <c r="C115" s="15" t="s">
        <v>25</v>
      </c>
      <c r="D115" s="11">
        <v>0.31494237704018802</v>
      </c>
      <c r="E115" s="11">
        <v>5.9926587220575298E-2</v>
      </c>
      <c r="F115" s="11">
        <v>0.25327396392822299</v>
      </c>
      <c r="G115" s="16">
        <f t="shared" si="1"/>
        <v>0.25327396392822299</v>
      </c>
      <c r="H115" s="11">
        <v>0.24104826216399999</v>
      </c>
    </row>
    <row r="116" spans="1:8" x14ac:dyDescent="0.2">
      <c r="A116" s="10">
        <v>115</v>
      </c>
      <c r="B116" s="10" t="s">
        <v>35</v>
      </c>
      <c r="C116" s="15" t="s">
        <v>25</v>
      </c>
      <c r="D116" s="11">
        <v>0.56902525994666397</v>
      </c>
      <c r="E116" s="11">
        <v>0.86769330714749804</v>
      </c>
      <c r="F116" s="11">
        <v>0.72700712084770203</v>
      </c>
      <c r="G116" s="7">
        <f t="shared" si="1"/>
        <v>0.72700712084770203</v>
      </c>
      <c r="H116" s="11">
        <v>0.87512173548200001</v>
      </c>
    </row>
    <row r="117" spans="1:8" x14ac:dyDescent="0.2">
      <c r="A117" s="10">
        <v>116</v>
      </c>
      <c r="B117" s="10" t="s">
        <v>35</v>
      </c>
      <c r="C117" s="15" t="s">
        <v>25</v>
      </c>
      <c r="D117" s="11">
        <v>0.32931379182687298</v>
      </c>
      <c r="E117" s="11">
        <v>0.249034990885282</v>
      </c>
      <c r="F117" s="11">
        <v>0.51474747061729398</v>
      </c>
      <c r="G117" s="16">
        <f t="shared" si="1"/>
        <v>0.32931379182687298</v>
      </c>
      <c r="H117" s="11">
        <v>7.3471047969000003E-2</v>
      </c>
    </row>
    <row r="118" spans="1:8" x14ac:dyDescent="0.2">
      <c r="A118" s="10">
        <v>117</v>
      </c>
      <c r="B118" s="10" t="s">
        <v>37</v>
      </c>
      <c r="C118" s="15" t="s">
        <v>25</v>
      </c>
      <c r="D118" s="11">
        <v>0.33617836501290899</v>
      </c>
      <c r="E118" s="11">
        <v>0.294382277791297</v>
      </c>
      <c r="F118" s="11">
        <v>0.36413335800170898</v>
      </c>
      <c r="G118" s="16">
        <f t="shared" si="1"/>
        <v>0.33617836501290899</v>
      </c>
      <c r="H118" s="11">
        <v>0.69504089817600001</v>
      </c>
    </row>
    <row r="119" spans="1:8" x14ac:dyDescent="0.2">
      <c r="A119" s="10">
        <v>118</v>
      </c>
      <c r="B119" s="10" t="s">
        <v>26</v>
      </c>
      <c r="C119" s="15" t="s">
        <v>25</v>
      </c>
      <c r="D119" s="11">
        <v>0.599394072307607</v>
      </c>
      <c r="E119" s="11">
        <v>0.56470353791373096</v>
      </c>
      <c r="F119" s="11">
        <v>0.633203566074371</v>
      </c>
      <c r="G119" s="8">
        <f t="shared" si="1"/>
        <v>0.599394072307607</v>
      </c>
      <c r="H119" s="11">
        <v>0.44957734482700001</v>
      </c>
    </row>
    <row r="120" spans="1:8" x14ac:dyDescent="0.2">
      <c r="A120" s="10">
        <v>119</v>
      </c>
      <c r="B120" s="10" t="s">
        <v>33</v>
      </c>
      <c r="C120" s="15" t="s">
        <v>25</v>
      </c>
      <c r="D120" s="11">
        <v>0.65417539045258</v>
      </c>
      <c r="E120" s="11">
        <v>0.84488458942830602</v>
      </c>
      <c r="F120" s="11">
        <v>0.77501717209816001</v>
      </c>
      <c r="G120" s="7">
        <f t="shared" si="1"/>
        <v>0.77501717209816001</v>
      </c>
      <c r="H120" s="11">
        <v>0.66745175079999997</v>
      </c>
    </row>
    <row r="121" spans="1:8" x14ac:dyDescent="0.2">
      <c r="A121" s="10">
        <v>120</v>
      </c>
      <c r="B121" s="10" t="s">
        <v>37</v>
      </c>
      <c r="C121" s="15" t="s">
        <v>25</v>
      </c>
      <c r="D121" s="11">
        <v>0.654187979380222</v>
      </c>
      <c r="E121" s="11">
        <v>0.84492433250364796</v>
      </c>
      <c r="F121" s="11">
        <v>0.77501717209816001</v>
      </c>
      <c r="G121" s="7">
        <f t="shared" si="1"/>
        <v>0.77501717209816001</v>
      </c>
      <c r="H121" s="11">
        <v>0.83658681882700003</v>
      </c>
    </row>
    <row r="122" spans="1:8" x14ac:dyDescent="0.2">
      <c r="A122" s="10">
        <v>121</v>
      </c>
      <c r="B122" s="10" t="s">
        <v>27</v>
      </c>
      <c r="C122" s="15" t="s">
        <v>25</v>
      </c>
      <c r="D122" s="11">
        <v>0.49469005691658402</v>
      </c>
      <c r="E122" s="11">
        <v>0.247836385937134</v>
      </c>
      <c r="F122" s="11">
        <v>0.56308606266975403</v>
      </c>
      <c r="G122" s="8">
        <f t="shared" si="1"/>
        <v>0.49469005691658402</v>
      </c>
      <c r="H122" s="11">
        <v>0.78945897557</v>
      </c>
    </row>
    <row r="123" spans="1:8" x14ac:dyDescent="0.2">
      <c r="A123" s="10">
        <v>122</v>
      </c>
      <c r="B123" s="10" t="s">
        <v>32</v>
      </c>
      <c r="C123" s="15" t="s">
        <v>25</v>
      </c>
      <c r="D123" s="11">
        <v>0.277423841964127</v>
      </c>
      <c r="E123" s="11">
        <v>3.6978958110349398E-3</v>
      </c>
      <c r="F123" s="11">
        <v>0.51474747061729398</v>
      </c>
      <c r="G123" s="16">
        <f t="shared" si="1"/>
        <v>0.277423841964127</v>
      </c>
      <c r="H123" s="11">
        <v>0.63893067926299996</v>
      </c>
    </row>
    <row r="124" spans="1:8" x14ac:dyDescent="0.2">
      <c r="A124" s="10">
        <v>123</v>
      </c>
      <c r="B124" s="10" t="s">
        <v>40</v>
      </c>
      <c r="C124" s="15" t="s">
        <v>25</v>
      </c>
      <c r="D124" s="11">
        <v>0.345442369303534</v>
      </c>
      <c r="E124" s="11">
        <v>0.214398427139815</v>
      </c>
      <c r="F124" s="11">
        <v>0.51474747061729398</v>
      </c>
      <c r="G124" s="16">
        <f t="shared" si="1"/>
        <v>0.345442369303534</v>
      </c>
      <c r="H124" s="11">
        <v>0.56651220826399995</v>
      </c>
    </row>
    <row r="125" spans="1:8" x14ac:dyDescent="0.2">
      <c r="A125" s="10">
        <v>124</v>
      </c>
      <c r="B125" s="10" t="s">
        <v>32</v>
      </c>
      <c r="C125" s="15" t="s">
        <v>25</v>
      </c>
      <c r="D125" s="11">
        <v>0.43454312806253198</v>
      </c>
      <c r="E125" s="11">
        <v>0.33999140597955602</v>
      </c>
      <c r="F125" s="11">
        <v>0.61842530965805098</v>
      </c>
      <c r="G125" s="8">
        <f t="shared" si="1"/>
        <v>0.43454312806253198</v>
      </c>
      <c r="H125" s="11">
        <v>0.78830161010499999</v>
      </c>
    </row>
    <row r="126" spans="1:8" x14ac:dyDescent="0.2">
      <c r="A126" s="10">
        <v>125</v>
      </c>
      <c r="B126" s="10" t="s">
        <v>35</v>
      </c>
      <c r="C126" s="15" t="s">
        <v>25</v>
      </c>
      <c r="D126" s="11">
        <v>0.40601037652551097</v>
      </c>
      <c r="E126" s="11">
        <v>0.372441726368689</v>
      </c>
      <c r="F126" s="11">
        <v>0.51474747061729398</v>
      </c>
      <c r="G126" s="8">
        <f t="shared" si="1"/>
        <v>0.40601037652551097</v>
      </c>
      <c r="H126" s="11">
        <v>0.38201455669099998</v>
      </c>
    </row>
    <row r="127" spans="1:8" x14ac:dyDescent="0.2">
      <c r="A127" s="10">
        <v>126</v>
      </c>
      <c r="B127" s="10" t="s">
        <v>35</v>
      </c>
      <c r="C127" s="15" t="s">
        <v>25</v>
      </c>
      <c r="D127" s="11">
        <v>0.30949458109233002</v>
      </c>
      <c r="E127" s="11">
        <v>0.151011213432904</v>
      </c>
      <c r="F127" s="11">
        <v>0.21224439144134499</v>
      </c>
      <c r="G127" s="16">
        <f t="shared" si="1"/>
        <v>0.21224439144134499</v>
      </c>
      <c r="H127" s="11">
        <v>0.215025521153</v>
      </c>
    </row>
    <row r="128" spans="1:8" x14ac:dyDescent="0.2">
      <c r="A128" s="10">
        <v>127</v>
      </c>
      <c r="B128" s="10" t="s">
        <v>40</v>
      </c>
      <c r="C128" s="15" t="s">
        <v>25</v>
      </c>
      <c r="D128" s="11">
        <v>0.29901142266770397</v>
      </c>
      <c r="E128" s="11">
        <v>0.203588565745462</v>
      </c>
      <c r="F128" s="11">
        <v>0.36413335800170898</v>
      </c>
      <c r="G128" s="16">
        <f t="shared" si="1"/>
        <v>0.29901142266770397</v>
      </c>
      <c r="H128" s="11">
        <v>0.63911114836600003</v>
      </c>
    </row>
    <row r="129" spans="1:8" x14ac:dyDescent="0.2">
      <c r="A129" s="10">
        <v>128</v>
      </c>
      <c r="B129" s="10" t="s">
        <v>31</v>
      </c>
      <c r="C129" s="15" t="s">
        <v>25</v>
      </c>
      <c r="D129" s="11">
        <v>0.45780479520777601</v>
      </c>
      <c r="E129" s="11">
        <v>0.460120489280476</v>
      </c>
      <c r="F129" s="11">
        <v>0.44194263219833402</v>
      </c>
      <c r="G129" s="8">
        <f t="shared" si="1"/>
        <v>0.45780479520777601</v>
      </c>
      <c r="H129" s="11">
        <v>0.15051238853599999</v>
      </c>
    </row>
    <row r="130" spans="1:8" x14ac:dyDescent="0.2">
      <c r="A130" s="10">
        <v>129</v>
      </c>
      <c r="B130" s="10" t="s">
        <v>39</v>
      </c>
      <c r="C130" s="15" t="s">
        <v>25</v>
      </c>
      <c r="D130" s="11">
        <v>0.64579079588367405</v>
      </c>
      <c r="E130" s="11">
        <v>0.67465018834560198</v>
      </c>
      <c r="F130" s="11">
        <v>0.77501717209816001</v>
      </c>
      <c r="G130" s="7">
        <f t="shared" ref="G130:G193" si="2">MEDIAN(D130:F130)</f>
        <v>0.67465018834560198</v>
      </c>
      <c r="H130" s="11">
        <v>0.66273802476499999</v>
      </c>
    </row>
    <row r="131" spans="1:8" x14ac:dyDescent="0.2">
      <c r="A131" s="10">
        <v>130</v>
      </c>
      <c r="B131" s="10" t="s">
        <v>38</v>
      </c>
      <c r="C131" s="15" t="s">
        <v>25</v>
      </c>
      <c r="D131" s="11">
        <v>0.58838820105107903</v>
      </c>
      <c r="E131" s="11">
        <v>0.61078590985605796</v>
      </c>
      <c r="F131" s="11">
        <v>0.74860388040542603</v>
      </c>
      <c r="G131" s="8">
        <f t="shared" si="2"/>
        <v>0.61078590985605796</v>
      </c>
      <c r="H131" s="11">
        <v>0.64206359328499996</v>
      </c>
    </row>
    <row r="132" spans="1:8" x14ac:dyDescent="0.2">
      <c r="A132" s="10">
        <v>131</v>
      </c>
      <c r="B132" s="10" t="s">
        <v>30</v>
      </c>
      <c r="C132" s="15" t="s">
        <v>25</v>
      </c>
      <c r="D132" s="11">
        <v>0.63733169836626702</v>
      </c>
      <c r="E132" s="11">
        <v>0.88634440786354396</v>
      </c>
      <c r="F132" s="11">
        <v>0.41172832250595098</v>
      </c>
      <c r="G132" s="8">
        <f t="shared" si="2"/>
        <v>0.63733169836626702</v>
      </c>
      <c r="H132" s="11">
        <v>1.0145523151</v>
      </c>
    </row>
    <row r="133" spans="1:8" x14ac:dyDescent="0.2">
      <c r="A133" s="10">
        <v>132</v>
      </c>
      <c r="B133" s="10" t="s">
        <v>30</v>
      </c>
      <c r="C133" s="15" t="s">
        <v>25</v>
      </c>
      <c r="D133" s="11">
        <v>0.634967993393866</v>
      </c>
      <c r="E133" s="11">
        <v>0.65290014836167498</v>
      </c>
      <c r="F133" s="11">
        <v>0.65222761034965504</v>
      </c>
      <c r="G133" s="7">
        <f t="shared" si="2"/>
        <v>0.65222761034965504</v>
      </c>
      <c r="H133" s="11">
        <v>0.47733324884299999</v>
      </c>
    </row>
    <row r="134" spans="1:8" x14ac:dyDescent="0.2">
      <c r="A134" s="10">
        <v>133</v>
      </c>
      <c r="B134" s="10" t="s">
        <v>33</v>
      </c>
      <c r="C134" s="15" t="s">
        <v>25</v>
      </c>
      <c r="D134" s="11">
        <v>0.66966734319973298</v>
      </c>
      <c r="E134" s="11">
        <v>0.67400017631097098</v>
      </c>
      <c r="F134" s="11">
        <v>0.61849480867385898</v>
      </c>
      <c r="G134" s="7">
        <f t="shared" si="2"/>
        <v>0.66966734319973298</v>
      </c>
      <c r="H134" s="11">
        <v>0.68255183115899998</v>
      </c>
    </row>
    <row r="135" spans="1:8" x14ac:dyDescent="0.2">
      <c r="A135" s="10">
        <v>134</v>
      </c>
      <c r="B135" s="10" t="s">
        <v>42</v>
      </c>
      <c r="C135" s="15" t="s">
        <v>25</v>
      </c>
      <c r="D135" s="11">
        <v>0.48674753029073398</v>
      </c>
      <c r="E135" s="11">
        <v>0.46786523906536198</v>
      </c>
      <c r="F135" s="11">
        <v>0.51474747061729398</v>
      </c>
      <c r="G135" s="8">
        <f t="shared" si="2"/>
        <v>0.48674753029073398</v>
      </c>
      <c r="H135" s="11">
        <v>0.54128097066799996</v>
      </c>
    </row>
    <row r="136" spans="1:8" x14ac:dyDescent="0.2">
      <c r="A136" s="10">
        <v>135</v>
      </c>
      <c r="B136" s="10" t="s">
        <v>26</v>
      </c>
      <c r="C136" s="15" t="s">
        <v>25</v>
      </c>
      <c r="D136" s="11">
        <v>0.32194321892328198</v>
      </c>
      <c r="E136" s="11">
        <v>1.5850608932314701E-4</v>
      </c>
      <c r="F136" s="11">
        <v>0.51474747061729398</v>
      </c>
      <c r="G136" s="16">
        <f t="shared" si="2"/>
        <v>0.32194321892328198</v>
      </c>
      <c r="H136" s="11">
        <v>0.68918077613899997</v>
      </c>
    </row>
    <row r="137" spans="1:8" x14ac:dyDescent="0.2">
      <c r="A137" s="10">
        <v>136</v>
      </c>
      <c r="B137" s="10" t="s">
        <v>28</v>
      </c>
      <c r="C137" s="15" t="s">
        <v>25</v>
      </c>
      <c r="D137" s="11">
        <v>0.307292176462301</v>
      </c>
      <c r="E137" s="11">
        <v>7.1197892640266297E-2</v>
      </c>
      <c r="F137" s="11">
        <v>0.25327396392822299</v>
      </c>
      <c r="G137" s="16">
        <f t="shared" si="2"/>
        <v>0.25327396392822299</v>
      </c>
      <c r="H137" s="11">
        <v>9.6686857198499995E-2</v>
      </c>
    </row>
    <row r="138" spans="1:8" x14ac:dyDescent="0.2">
      <c r="A138" s="10">
        <v>137</v>
      </c>
      <c r="B138" s="10" t="s">
        <v>31</v>
      </c>
      <c r="C138" s="15" t="s">
        <v>25</v>
      </c>
      <c r="D138" s="11">
        <v>0.55451076578217595</v>
      </c>
      <c r="E138" s="11">
        <v>0.53406654670962495</v>
      </c>
      <c r="F138" s="11">
        <v>0.61842530965805098</v>
      </c>
      <c r="G138" s="8">
        <f t="shared" si="2"/>
        <v>0.55451076578217595</v>
      </c>
      <c r="H138" s="11">
        <v>0.61767582594199999</v>
      </c>
    </row>
    <row r="139" spans="1:8" x14ac:dyDescent="0.2">
      <c r="A139" s="10">
        <v>138</v>
      </c>
      <c r="B139" s="10" t="s">
        <v>34</v>
      </c>
      <c r="C139" s="15" t="s">
        <v>25</v>
      </c>
      <c r="D139" s="11">
        <v>0.31988825316242098</v>
      </c>
      <c r="E139" s="11">
        <v>2.89904982610194E-2</v>
      </c>
      <c r="F139" s="11">
        <v>0.15487700700759899</v>
      </c>
      <c r="G139" s="16">
        <f t="shared" si="2"/>
        <v>0.15487700700759899</v>
      </c>
      <c r="H139" s="11">
        <v>4.2664743360799999E-2</v>
      </c>
    </row>
    <row r="140" spans="1:8" x14ac:dyDescent="0.2">
      <c r="A140" s="10">
        <v>139</v>
      </c>
      <c r="B140" s="10" t="s">
        <v>37</v>
      </c>
      <c r="C140" s="15" t="s">
        <v>25</v>
      </c>
      <c r="D140" s="11">
        <v>0.61066183672181196</v>
      </c>
      <c r="E140" s="11">
        <v>0.59582507142139196</v>
      </c>
      <c r="F140" s="11">
        <v>0.75518593192100503</v>
      </c>
      <c r="G140" s="8">
        <f t="shared" si="2"/>
        <v>0.61066183672181196</v>
      </c>
      <c r="H140" s="11">
        <v>0.65533388217599997</v>
      </c>
    </row>
    <row r="141" spans="1:8" x14ac:dyDescent="0.2">
      <c r="A141" s="10">
        <v>140</v>
      </c>
      <c r="B141" s="10" t="s">
        <v>31</v>
      </c>
      <c r="C141" s="15" t="s">
        <v>25</v>
      </c>
      <c r="D141" s="11">
        <v>0.27421271983705098</v>
      </c>
      <c r="E141" s="11">
        <v>0.15173959353651201</v>
      </c>
      <c r="F141" s="11">
        <v>8.3326756954193101E-2</v>
      </c>
      <c r="G141" s="16">
        <f t="shared" si="2"/>
        <v>0.15173959353651201</v>
      </c>
      <c r="H141" s="11">
        <v>0.102842508093</v>
      </c>
    </row>
    <row r="142" spans="1:8" x14ac:dyDescent="0.2">
      <c r="A142" s="10">
        <v>141</v>
      </c>
      <c r="B142" s="10" t="s">
        <v>29</v>
      </c>
      <c r="C142" s="15" t="s">
        <v>25</v>
      </c>
      <c r="D142" s="11">
        <v>0.30683189358180302</v>
      </c>
      <c r="E142" s="11">
        <v>0.178694879461956</v>
      </c>
      <c r="F142" s="11">
        <v>0.55811569094657898</v>
      </c>
      <c r="G142" s="16">
        <f t="shared" si="2"/>
        <v>0.30683189358180302</v>
      </c>
      <c r="H142" s="11">
        <v>0.54372599717699999</v>
      </c>
    </row>
    <row r="143" spans="1:8" x14ac:dyDescent="0.2">
      <c r="A143" s="10">
        <v>142</v>
      </c>
      <c r="B143" s="10" t="s">
        <v>40</v>
      </c>
      <c r="C143" s="15" t="s">
        <v>25</v>
      </c>
      <c r="D143" s="11">
        <v>0.62973144205660603</v>
      </c>
      <c r="E143" s="11">
        <v>0.78921308377432198</v>
      </c>
      <c r="F143" s="11">
        <v>0.82188190519809701</v>
      </c>
      <c r="G143" s="7">
        <f t="shared" si="2"/>
        <v>0.78921308377432198</v>
      </c>
      <c r="H143" s="11">
        <v>0.94423207347799998</v>
      </c>
    </row>
    <row r="144" spans="1:8" x14ac:dyDescent="0.2">
      <c r="A144" s="10">
        <v>143</v>
      </c>
      <c r="B144" s="10" t="s">
        <v>32</v>
      </c>
      <c r="C144" s="15" t="s">
        <v>25</v>
      </c>
      <c r="D144" s="11">
        <v>0.52207439710179004</v>
      </c>
      <c r="E144" s="11">
        <v>0.53229541567734395</v>
      </c>
      <c r="F144" s="11">
        <v>0.55811569094657898</v>
      </c>
      <c r="G144" s="8">
        <f t="shared" si="2"/>
        <v>0.53229541567734395</v>
      </c>
      <c r="H144" s="11">
        <v>0.73312121292099997</v>
      </c>
    </row>
    <row r="145" spans="1:8" x14ac:dyDescent="0.2">
      <c r="A145" s="10">
        <v>144</v>
      </c>
      <c r="B145" s="10" t="s">
        <v>41</v>
      </c>
      <c r="C145" s="15" t="s">
        <v>25</v>
      </c>
      <c r="D145" s="11">
        <v>0.51050189371771104</v>
      </c>
      <c r="E145" s="11">
        <v>0.50164422655437502</v>
      </c>
      <c r="F145" s="11">
        <v>0.67271625995635997</v>
      </c>
      <c r="G145" s="8">
        <f t="shared" si="2"/>
        <v>0.51050189371771104</v>
      </c>
      <c r="H145" s="11">
        <v>0.13439984014600001</v>
      </c>
    </row>
    <row r="146" spans="1:8" x14ac:dyDescent="0.2">
      <c r="A146" s="10">
        <v>145</v>
      </c>
      <c r="B146" s="10" t="s">
        <v>30</v>
      </c>
      <c r="C146" s="15" t="s">
        <v>25</v>
      </c>
      <c r="D146" s="11">
        <v>0.35128269470258</v>
      </c>
      <c r="E146" s="11">
        <v>0.27587663783157701</v>
      </c>
      <c r="F146" s="11">
        <v>0.55811569094657898</v>
      </c>
      <c r="G146" s="16">
        <f t="shared" si="2"/>
        <v>0.35128269470258</v>
      </c>
      <c r="H146" s="11">
        <v>0.247149062478</v>
      </c>
    </row>
    <row r="147" spans="1:8" x14ac:dyDescent="0.2">
      <c r="A147" s="10">
        <v>146</v>
      </c>
      <c r="B147" s="10" t="s">
        <v>38</v>
      </c>
      <c r="C147" s="15" t="s">
        <v>25</v>
      </c>
      <c r="D147" s="11">
        <v>0.53464765687251603</v>
      </c>
      <c r="E147" s="11">
        <v>0.52532398353382304</v>
      </c>
      <c r="F147" s="11">
        <v>0.51474747061729398</v>
      </c>
      <c r="G147" s="8">
        <f t="shared" si="2"/>
        <v>0.52532398353382304</v>
      </c>
      <c r="H147" s="11">
        <v>0.31837018260299998</v>
      </c>
    </row>
    <row r="148" spans="1:8" x14ac:dyDescent="0.2">
      <c r="A148" s="10">
        <v>147</v>
      </c>
      <c r="B148" s="10" t="s">
        <v>36</v>
      </c>
      <c r="C148" s="15" t="s">
        <v>25</v>
      </c>
      <c r="D148" s="11">
        <v>0.42006685037973002</v>
      </c>
      <c r="E148" s="11">
        <v>0.36434975094838501</v>
      </c>
      <c r="F148" s="11">
        <v>0.51474747061729398</v>
      </c>
      <c r="G148" s="8">
        <f t="shared" si="2"/>
        <v>0.42006685037973002</v>
      </c>
      <c r="H148" s="11">
        <v>0.427156444661</v>
      </c>
    </row>
    <row r="149" spans="1:8" x14ac:dyDescent="0.2">
      <c r="A149" s="10">
        <v>148</v>
      </c>
      <c r="B149" s="10" t="s">
        <v>24</v>
      </c>
      <c r="C149" s="15" t="s">
        <v>25</v>
      </c>
      <c r="D149" s="11">
        <v>0.65203302219723203</v>
      </c>
      <c r="E149" s="11">
        <v>0.82854686167723401</v>
      </c>
      <c r="F149" s="11">
        <v>0.82188190519809701</v>
      </c>
      <c r="G149" s="7">
        <f t="shared" si="2"/>
        <v>0.82188190519809701</v>
      </c>
      <c r="H149" s="11">
        <v>0.94322108703899998</v>
      </c>
    </row>
    <row r="150" spans="1:8" x14ac:dyDescent="0.2">
      <c r="A150" s="10">
        <v>149</v>
      </c>
      <c r="B150" s="10" t="s">
        <v>33</v>
      </c>
      <c r="C150" s="15" t="s">
        <v>25</v>
      </c>
      <c r="D150" s="11">
        <v>0.65824366076645202</v>
      </c>
      <c r="E150" s="11">
        <v>0.73706120835709299</v>
      </c>
      <c r="F150" s="11">
        <v>0.82188190519809701</v>
      </c>
      <c r="G150" s="7">
        <f t="shared" si="2"/>
        <v>0.73706120835709299</v>
      </c>
      <c r="H150" s="11">
        <v>0.63648040316099996</v>
      </c>
    </row>
    <row r="151" spans="1:8" x14ac:dyDescent="0.2">
      <c r="A151" s="10">
        <v>150</v>
      </c>
      <c r="B151" s="10" t="s">
        <v>35</v>
      </c>
      <c r="C151" s="15" t="s">
        <v>25</v>
      </c>
      <c r="D151" s="11">
        <v>0.31960077265558301</v>
      </c>
      <c r="E151" s="11">
        <v>0.19228353671727</v>
      </c>
      <c r="F151" s="11">
        <v>0.55811569094657898</v>
      </c>
      <c r="G151" s="16">
        <f t="shared" si="2"/>
        <v>0.31960077265558301</v>
      </c>
      <c r="H151" s="11">
        <v>0.279811176961</v>
      </c>
    </row>
    <row r="152" spans="1:8" x14ac:dyDescent="0.2">
      <c r="A152" s="10">
        <v>151</v>
      </c>
      <c r="B152" s="10" t="s">
        <v>38</v>
      </c>
      <c r="C152" s="15" t="s">
        <v>25</v>
      </c>
      <c r="D152" s="11">
        <v>0.67485906201938495</v>
      </c>
      <c r="E152" s="11">
        <v>0.72663292584555395</v>
      </c>
      <c r="F152" s="11">
        <v>0.78110988438129403</v>
      </c>
      <c r="G152" s="7">
        <f t="shared" si="2"/>
        <v>0.72663292584555395</v>
      </c>
      <c r="H152" s="11">
        <v>0.77708786716400002</v>
      </c>
    </row>
    <row r="153" spans="1:8" x14ac:dyDescent="0.2">
      <c r="A153" s="10">
        <v>152</v>
      </c>
      <c r="B153" s="10" t="s">
        <v>29</v>
      </c>
      <c r="C153" s="15" t="s">
        <v>25</v>
      </c>
      <c r="D153" s="11">
        <v>0.63956528885893205</v>
      </c>
      <c r="E153" s="11">
        <v>0.865625079357636</v>
      </c>
      <c r="F153" s="11">
        <v>0.397670328617096</v>
      </c>
      <c r="G153" s="8">
        <f t="shared" si="2"/>
        <v>0.63956528885893205</v>
      </c>
      <c r="H153" s="11">
        <v>0.63543386626599996</v>
      </c>
    </row>
    <row r="154" spans="1:8" x14ac:dyDescent="0.2">
      <c r="A154" s="10">
        <v>153</v>
      </c>
      <c r="B154" s="10" t="s">
        <v>44</v>
      </c>
      <c r="C154" s="15" t="s">
        <v>25</v>
      </c>
      <c r="D154" s="11">
        <v>0.65957372800264702</v>
      </c>
      <c r="E154" s="11">
        <v>0.65184993190464002</v>
      </c>
      <c r="F154" s="11">
        <v>0.68469929695129395</v>
      </c>
      <c r="G154" s="7">
        <f t="shared" si="2"/>
        <v>0.65957372800264702</v>
      </c>
      <c r="H154" s="11">
        <v>0.49174652545999997</v>
      </c>
    </row>
    <row r="155" spans="1:8" x14ac:dyDescent="0.2">
      <c r="A155" s="10">
        <v>154</v>
      </c>
      <c r="B155" s="10" t="s">
        <v>29</v>
      </c>
      <c r="C155" s="15" t="s">
        <v>25</v>
      </c>
      <c r="D155" s="11">
        <v>0.35044409326284098</v>
      </c>
      <c r="E155" s="11">
        <v>0.27663142687709802</v>
      </c>
      <c r="F155" s="11">
        <v>0.55811569094657898</v>
      </c>
      <c r="G155" s="16">
        <f t="shared" si="2"/>
        <v>0.35044409326284098</v>
      </c>
      <c r="H155" s="11">
        <v>0.25895430687999998</v>
      </c>
    </row>
    <row r="156" spans="1:8" x14ac:dyDescent="0.2">
      <c r="A156" s="10">
        <v>155</v>
      </c>
      <c r="B156" s="10" t="s">
        <v>26</v>
      </c>
      <c r="C156" s="15" t="s">
        <v>25</v>
      </c>
      <c r="D156" s="11">
        <v>0.28608108948161798</v>
      </c>
      <c r="E156" s="11">
        <v>5.7469215081149702E-2</v>
      </c>
      <c r="F156" s="11">
        <v>0.40541374683380099</v>
      </c>
      <c r="G156" s="16">
        <f t="shared" si="2"/>
        <v>0.28608108948161798</v>
      </c>
      <c r="H156" s="11">
        <v>0.15624889675299999</v>
      </c>
    </row>
    <row r="157" spans="1:8" x14ac:dyDescent="0.2">
      <c r="A157" s="10">
        <v>156</v>
      </c>
      <c r="B157" s="10" t="s">
        <v>28</v>
      </c>
      <c r="C157" s="15" t="s">
        <v>25</v>
      </c>
      <c r="D157" s="11">
        <v>0.32463245123068801</v>
      </c>
      <c r="E157" s="11">
        <v>5.1468793885786401E-2</v>
      </c>
      <c r="F157" s="11">
        <v>0.25327396392822299</v>
      </c>
      <c r="G157" s="16">
        <f t="shared" si="2"/>
        <v>0.25327396392822299</v>
      </c>
      <c r="H157" s="11">
        <v>0.11402533353700001</v>
      </c>
    </row>
    <row r="158" spans="1:8" x14ac:dyDescent="0.2">
      <c r="A158" s="10">
        <v>157</v>
      </c>
      <c r="B158" s="10" t="s">
        <v>33</v>
      </c>
      <c r="C158" s="15" t="s">
        <v>25</v>
      </c>
      <c r="D158" s="11">
        <v>0.27629636384806799</v>
      </c>
      <c r="E158" s="11">
        <v>4.47499237744476E-3</v>
      </c>
      <c r="F158" s="11">
        <v>0.24288290739059401</v>
      </c>
      <c r="G158" s="16">
        <f t="shared" si="2"/>
        <v>0.24288290739059401</v>
      </c>
      <c r="H158" s="11">
        <v>0</v>
      </c>
    </row>
    <row r="159" spans="1:8" x14ac:dyDescent="0.2">
      <c r="A159" s="10">
        <v>158</v>
      </c>
      <c r="B159" s="10" t="s">
        <v>28</v>
      </c>
      <c r="C159" s="15" t="s">
        <v>25</v>
      </c>
      <c r="D159" s="11">
        <v>0.337155204896328</v>
      </c>
      <c r="E159" s="11">
        <v>1.6817830239974602E-2</v>
      </c>
      <c r="F159" s="11">
        <v>8.4342241287231404E-2</v>
      </c>
      <c r="G159" s="16">
        <f t="shared" si="2"/>
        <v>8.4342241287231404E-2</v>
      </c>
      <c r="H159" s="11">
        <v>0</v>
      </c>
    </row>
    <row r="160" spans="1:8" x14ac:dyDescent="0.2">
      <c r="A160" s="10">
        <v>159</v>
      </c>
      <c r="B160" s="10" t="s">
        <v>29</v>
      </c>
      <c r="C160" s="15" t="s">
        <v>25</v>
      </c>
      <c r="D160" s="11">
        <v>0.34331770602483602</v>
      </c>
      <c r="E160" s="11">
        <v>0.21224683438477801</v>
      </c>
      <c r="F160" s="11">
        <v>0.24288290739059401</v>
      </c>
      <c r="G160" s="16">
        <f t="shared" si="2"/>
        <v>0.24288290739059401</v>
      </c>
      <c r="H160" s="11">
        <v>0</v>
      </c>
    </row>
    <row r="161" spans="1:8" x14ac:dyDescent="0.2">
      <c r="A161" s="10">
        <v>160</v>
      </c>
      <c r="B161" s="10" t="s">
        <v>33</v>
      </c>
      <c r="C161" s="15" t="s">
        <v>25</v>
      </c>
      <c r="D161" s="11">
        <v>0.32002030992244201</v>
      </c>
      <c r="E161" s="11">
        <v>7.6484747472324296E-2</v>
      </c>
      <c r="F161" s="11">
        <v>0.24288290739059401</v>
      </c>
      <c r="G161" s="16">
        <f t="shared" si="2"/>
        <v>0.24288290739059401</v>
      </c>
      <c r="H161" s="11">
        <v>0</v>
      </c>
    </row>
    <row r="162" spans="1:8" x14ac:dyDescent="0.2">
      <c r="A162" s="10">
        <v>161</v>
      </c>
      <c r="B162" s="10" t="s">
        <v>42</v>
      </c>
      <c r="C162" s="15" t="s">
        <v>25</v>
      </c>
      <c r="D162" s="11">
        <v>0.247974784767341</v>
      </c>
      <c r="E162" s="11">
        <v>1.18108664134326E-2</v>
      </c>
      <c r="F162" s="11">
        <v>0.25327396392822299</v>
      </c>
      <c r="G162" s="16">
        <f t="shared" si="2"/>
        <v>0.247974784767341</v>
      </c>
      <c r="H162" s="11">
        <v>0.178464943066</v>
      </c>
    </row>
    <row r="163" spans="1:8" x14ac:dyDescent="0.2">
      <c r="A163" s="10">
        <v>162</v>
      </c>
      <c r="B163" s="10" t="s">
        <v>31</v>
      </c>
      <c r="C163" s="15" t="s">
        <v>25</v>
      </c>
      <c r="D163" s="11">
        <v>0.31441809857796799</v>
      </c>
      <c r="E163" s="11">
        <v>0.17851099640950999</v>
      </c>
      <c r="F163" s="11">
        <v>0.55811569094657898</v>
      </c>
      <c r="G163" s="16">
        <f t="shared" si="2"/>
        <v>0.31441809857796799</v>
      </c>
      <c r="H163" s="11">
        <v>0.48660201208800002</v>
      </c>
    </row>
    <row r="164" spans="1:8" x14ac:dyDescent="0.2">
      <c r="A164" s="10">
        <v>163</v>
      </c>
      <c r="B164" s="10" t="s">
        <v>35</v>
      </c>
      <c r="C164" s="15" t="s">
        <v>25</v>
      </c>
      <c r="D164" s="11">
        <v>0.37607803961117398</v>
      </c>
      <c r="E164" s="11">
        <v>0.25830407213383599</v>
      </c>
      <c r="F164" s="11">
        <v>0.55811569094657898</v>
      </c>
      <c r="G164" s="8">
        <f t="shared" si="2"/>
        <v>0.37607803961117398</v>
      </c>
      <c r="H164" s="11">
        <v>0.50657411489699999</v>
      </c>
    </row>
    <row r="165" spans="1:8" x14ac:dyDescent="0.2">
      <c r="A165" s="10">
        <v>164</v>
      </c>
      <c r="B165" s="10" t="s">
        <v>29</v>
      </c>
      <c r="C165" s="15" t="s">
        <v>25</v>
      </c>
      <c r="D165" s="11">
        <v>0.291586661556197</v>
      </c>
      <c r="E165" s="11">
        <v>3.2268215884044903E-2</v>
      </c>
      <c r="F165" s="11">
        <v>0.25327396392822299</v>
      </c>
      <c r="G165" s="16">
        <f t="shared" si="2"/>
        <v>0.25327396392822299</v>
      </c>
      <c r="H165" s="11">
        <v>0.14811991311700001</v>
      </c>
    </row>
    <row r="166" spans="1:8" x14ac:dyDescent="0.2">
      <c r="A166" s="10">
        <v>165</v>
      </c>
      <c r="B166" s="10" t="s">
        <v>31</v>
      </c>
      <c r="C166" s="15" t="s">
        <v>25</v>
      </c>
      <c r="D166" s="11">
        <v>0.36022070552895102</v>
      </c>
      <c r="E166" s="11">
        <v>0.10132069063523801</v>
      </c>
      <c r="F166" s="11">
        <v>0.40541374683380099</v>
      </c>
      <c r="G166" s="8">
        <f t="shared" si="2"/>
        <v>0.36022070552895102</v>
      </c>
      <c r="H166" s="11">
        <v>0.46588673422999999</v>
      </c>
    </row>
    <row r="167" spans="1:8" x14ac:dyDescent="0.2">
      <c r="A167" s="10">
        <v>166</v>
      </c>
      <c r="B167" s="10" t="s">
        <v>40</v>
      </c>
      <c r="C167" s="15" t="s">
        <v>25</v>
      </c>
      <c r="D167" s="11">
        <v>0.31984810180779799</v>
      </c>
      <c r="E167" s="11">
        <v>0.20506095912636099</v>
      </c>
      <c r="F167" s="11">
        <v>0.51474747061729398</v>
      </c>
      <c r="G167" s="16">
        <f t="shared" si="2"/>
        <v>0.31984810180779799</v>
      </c>
      <c r="H167" s="11">
        <v>0.61064620735899999</v>
      </c>
    </row>
    <row r="168" spans="1:8" x14ac:dyDescent="0.2">
      <c r="A168" s="10">
        <v>167</v>
      </c>
      <c r="B168" s="10" t="s">
        <v>35</v>
      </c>
      <c r="C168" s="15" t="s">
        <v>25</v>
      </c>
      <c r="D168" s="11">
        <v>0.30256408685577102</v>
      </c>
      <c r="E168" s="11">
        <v>5.6371337237017503E-3</v>
      </c>
      <c r="F168" s="11">
        <v>8.4342241287231404E-2</v>
      </c>
      <c r="G168" s="16">
        <f t="shared" si="2"/>
        <v>8.4342241287231404E-2</v>
      </c>
      <c r="H168" s="11">
        <v>3.1450018347200001E-2</v>
      </c>
    </row>
    <row r="169" spans="1:8" x14ac:dyDescent="0.2">
      <c r="A169" s="10">
        <v>168</v>
      </c>
      <c r="B169" s="10" t="s">
        <v>29</v>
      </c>
      <c r="C169" s="15" t="s">
        <v>25</v>
      </c>
      <c r="D169" s="11">
        <v>0.28961770106248902</v>
      </c>
      <c r="E169" s="11">
        <v>3.5959091761753402E-2</v>
      </c>
      <c r="F169" s="11">
        <v>0.25327396392822299</v>
      </c>
      <c r="G169" s="16">
        <f t="shared" si="2"/>
        <v>0.25327396392822299</v>
      </c>
      <c r="H169" s="11">
        <v>0</v>
      </c>
    </row>
    <row r="170" spans="1:8" x14ac:dyDescent="0.2">
      <c r="A170" s="10">
        <v>169</v>
      </c>
      <c r="B170" s="10" t="s">
        <v>41</v>
      </c>
      <c r="C170" s="15" t="s">
        <v>25</v>
      </c>
      <c r="D170" s="11">
        <v>0.30331602122999801</v>
      </c>
      <c r="E170" s="11">
        <v>0.131639550179661</v>
      </c>
      <c r="F170" s="11">
        <v>0.22170847654342701</v>
      </c>
      <c r="G170" s="16">
        <f t="shared" si="2"/>
        <v>0.22170847654342701</v>
      </c>
      <c r="H170" s="11">
        <v>0.12533651879400001</v>
      </c>
    </row>
    <row r="171" spans="1:8" x14ac:dyDescent="0.2">
      <c r="A171" s="10">
        <v>170</v>
      </c>
      <c r="B171" s="10" t="s">
        <v>33</v>
      </c>
      <c r="C171" s="15" t="s">
        <v>25</v>
      </c>
      <c r="D171" s="11">
        <v>0.27671519602489802</v>
      </c>
      <c r="E171" s="11">
        <v>5.7396711225147598E-2</v>
      </c>
      <c r="F171" s="11">
        <v>0.21224439144134499</v>
      </c>
      <c r="G171" s="16">
        <f t="shared" si="2"/>
        <v>0.21224439144134499</v>
      </c>
      <c r="H171" s="11">
        <v>0</v>
      </c>
    </row>
    <row r="172" spans="1:8" x14ac:dyDescent="0.2">
      <c r="A172" s="10">
        <v>171</v>
      </c>
      <c r="B172" s="10" t="s">
        <v>30</v>
      </c>
      <c r="C172" s="15" t="s">
        <v>25</v>
      </c>
      <c r="D172" s="11">
        <v>0.42880082932765401</v>
      </c>
      <c r="E172" s="11">
        <v>0.37376868836072102</v>
      </c>
      <c r="F172" s="11">
        <v>0.51474747061729398</v>
      </c>
      <c r="G172" s="8">
        <f t="shared" si="2"/>
        <v>0.42880082932765401</v>
      </c>
      <c r="H172" s="11">
        <v>0</v>
      </c>
    </row>
    <row r="173" spans="1:8" x14ac:dyDescent="0.2">
      <c r="A173" s="10">
        <v>172</v>
      </c>
      <c r="B173" s="10" t="s">
        <v>29</v>
      </c>
      <c r="C173" s="15" t="s">
        <v>25</v>
      </c>
      <c r="D173" s="11">
        <v>0.35299649620442403</v>
      </c>
      <c r="E173" s="11">
        <v>0.10450569181260599</v>
      </c>
      <c r="F173" s="11">
        <v>0.24288290739059401</v>
      </c>
      <c r="G173" s="16">
        <f t="shared" si="2"/>
        <v>0.24288290739059401</v>
      </c>
      <c r="H173" s="11">
        <v>0</v>
      </c>
    </row>
    <row r="174" spans="1:8" x14ac:dyDescent="0.2">
      <c r="A174" s="10">
        <v>173</v>
      </c>
      <c r="B174" s="10" t="s">
        <v>43</v>
      </c>
      <c r="C174" s="15" t="s">
        <v>25</v>
      </c>
      <c r="D174" s="11">
        <v>0.33336436311691298</v>
      </c>
      <c r="E174" s="11">
        <v>0.14190060488165401</v>
      </c>
      <c r="F174" s="11">
        <v>0.40541374683380099</v>
      </c>
      <c r="G174" s="16">
        <f t="shared" si="2"/>
        <v>0.33336436311691298</v>
      </c>
      <c r="H174" s="11">
        <v>0</v>
      </c>
    </row>
    <row r="175" spans="1:8" x14ac:dyDescent="0.2">
      <c r="A175" s="10">
        <v>174</v>
      </c>
      <c r="B175" s="10" t="s">
        <v>30</v>
      </c>
      <c r="C175" s="15" t="s">
        <v>25</v>
      </c>
      <c r="D175" s="11">
        <v>0.597326432940394</v>
      </c>
      <c r="E175" s="11">
        <v>0.64319602275092402</v>
      </c>
      <c r="F175" s="11">
        <v>0.70394966006279003</v>
      </c>
      <c r="G175" s="8">
        <f t="shared" si="2"/>
        <v>0.64319602275092402</v>
      </c>
      <c r="H175" s="11">
        <v>0</v>
      </c>
    </row>
    <row r="176" spans="1:8" x14ac:dyDescent="0.2">
      <c r="A176" s="10">
        <v>175</v>
      </c>
      <c r="B176" s="10" t="s">
        <v>24</v>
      </c>
      <c r="C176" s="15" t="s">
        <v>25</v>
      </c>
      <c r="D176" s="11">
        <v>0.62045166578727295</v>
      </c>
      <c r="E176" s="11">
        <v>0.83828628022665297</v>
      </c>
      <c r="F176" s="11">
        <v>0.78110988438129403</v>
      </c>
      <c r="G176" s="7">
        <f t="shared" si="2"/>
        <v>0.78110988438129403</v>
      </c>
      <c r="H176" s="11">
        <v>0</v>
      </c>
    </row>
    <row r="177" spans="1:8" x14ac:dyDescent="0.2">
      <c r="A177" s="10">
        <v>176</v>
      </c>
      <c r="B177" s="10" t="s">
        <v>29</v>
      </c>
      <c r="C177" s="15" t="s">
        <v>25</v>
      </c>
      <c r="D177" s="11">
        <v>0.32566530363056501</v>
      </c>
      <c r="E177" s="11">
        <v>0.24337943705215001</v>
      </c>
      <c r="F177" s="11">
        <v>0.40541374683380099</v>
      </c>
      <c r="G177" s="16">
        <f t="shared" si="2"/>
        <v>0.32566530363056501</v>
      </c>
      <c r="H177" s="11">
        <v>0</v>
      </c>
    </row>
    <row r="178" spans="1:8" x14ac:dyDescent="0.2">
      <c r="A178" s="10">
        <v>177</v>
      </c>
      <c r="B178" s="10" t="s">
        <v>29</v>
      </c>
      <c r="C178" s="15" t="s">
        <v>25</v>
      </c>
      <c r="D178" s="11">
        <v>0.26772441183378898</v>
      </c>
      <c r="E178" s="11">
        <v>5.3929740102547901E-3</v>
      </c>
      <c r="F178" s="11">
        <v>0.24288290739059401</v>
      </c>
      <c r="G178" s="16">
        <f t="shared" si="2"/>
        <v>0.24288290739059401</v>
      </c>
      <c r="H178" s="11">
        <v>0.19635025582400001</v>
      </c>
    </row>
    <row r="179" spans="1:8" x14ac:dyDescent="0.2">
      <c r="A179" s="10">
        <v>178</v>
      </c>
      <c r="B179" s="10" t="s">
        <v>31</v>
      </c>
      <c r="C179" s="15" t="s">
        <v>25</v>
      </c>
      <c r="D179" s="11">
        <v>0.41893490584016402</v>
      </c>
      <c r="E179" s="11">
        <v>0.357054635573472</v>
      </c>
      <c r="F179" s="11">
        <v>0.55811569094657898</v>
      </c>
      <c r="G179" s="8">
        <f t="shared" si="2"/>
        <v>0.41893490584016402</v>
      </c>
      <c r="H179" s="11">
        <v>0</v>
      </c>
    </row>
    <row r="180" spans="1:8" x14ac:dyDescent="0.2">
      <c r="A180" s="10">
        <v>179</v>
      </c>
      <c r="B180" s="10" t="s">
        <v>44</v>
      </c>
      <c r="C180" s="15" t="s">
        <v>25</v>
      </c>
      <c r="D180" s="11">
        <v>0.36925441747780502</v>
      </c>
      <c r="E180" s="11">
        <v>0.289925443787166</v>
      </c>
      <c r="F180" s="11">
        <v>0.51474747061729398</v>
      </c>
      <c r="G180" s="8">
        <f t="shared" si="2"/>
        <v>0.36925441747780502</v>
      </c>
      <c r="H180" s="11">
        <v>0.18500855362599999</v>
      </c>
    </row>
    <row r="181" spans="1:8" x14ac:dyDescent="0.2">
      <c r="A181" s="10">
        <v>180</v>
      </c>
      <c r="B181" s="10" t="s">
        <v>27</v>
      </c>
      <c r="C181" s="15" t="s">
        <v>25</v>
      </c>
      <c r="D181" s="11">
        <v>0.30107459385360502</v>
      </c>
      <c r="E181" s="11">
        <v>8.4934979183614895E-2</v>
      </c>
      <c r="F181" s="11">
        <v>0.22170847654342701</v>
      </c>
      <c r="G181" s="16">
        <f t="shared" si="2"/>
        <v>0.22170847654342701</v>
      </c>
      <c r="H181" s="11">
        <v>0.51997187953099999</v>
      </c>
    </row>
    <row r="182" spans="1:8" x14ac:dyDescent="0.2">
      <c r="A182" s="10">
        <v>181</v>
      </c>
      <c r="B182" s="10" t="s">
        <v>32</v>
      </c>
      <c r="C182" s="15" t="s">
        <v>25</v>
      </c>
      <c r="D182" s="11">
        <v>0.50927197909613198</v>
      </c>
      <c r="E182" s="11">
        <v>0.49160089774659599</v>
      </c>
      <c r="F182" s="11">
        <v>0.44194263219833402</v>
      </c>
      <c r="G182" s="8">
        <f t="shared" si="2"/>
        <v>0.49160089774659599</v>
      </c>
      <c r="H182" s="11">
        <v>0.835634681278</v>
      </c>
    </row>
    <row r="183" spans="1:8" x14ac:dyDescent="0.2">
      <c r="A183" s="10">
        <v>182</v>
      </c>
      <c r="B183" s="10" t="s">
        <v>30</v>
      </c>
      <c r="C183" s="15" t="s">
        <v>25</v>
      </c>
      <c r="D183" s="11">
        <v>0.61458385361786205</v>
      </c>
      <c r="E183" s="11">
        <v>0.89812549067111602</v>
      </c>
      <c r="F183" s="11">
        <v>0.41172832250595098</v>
      </c>
      <c r="G183" s="8">
        <f t="shared" si="2"/>
        <v>0.61458385361786205</v>
      </c>
      <c r="H183" s="11">
        <v>0.88532994577400004</v>
      </c>
    </row>
    <row r="184" spans="1:8" x14ac:dyDescent="0.2">
      <c r="A184" s="10">
        <v>183</v>
      </c>
      <c r="B184" s="10" t="s">
        <v>33</v>
      </c>
      <c r="C184" s="15" t="s">
        <v>25</v>
      </c>
      <c r="D184" s="11">
        <v>0.30554707575555901</v>
      </c>
      <c r="E184" s="11">
        <v>0.24152042735708801</v>
      </c>
      <c r="F184" s="11">
        <v>0.36413335800170898</v>
      </c>
      <c r="G184" s="16">
        <f t="shared" si="2"/>
        <v>0.30554707575555901</v>
      </c>
      <c r="H184" s="11">
        <v>0.64816532799399995</v>
      </c>
    </row>
    <row r="185" spans="1:8" x14ac:dyDescent="0.2">
      <c r="A185" s="10">
        <v>184</v>
      </c>
      <c r="B185" s="10" t="s">
        <v>29</v>
      </c>
      <c r="C185" s="15" t="s">
        <v>25</v>
      </c>
      <c r="D185" s="11">
        <v>0.49030613454202099</v>
      </c>
      <c r="E185" s="11">
        <v>0.48797503463029501</v>
      </c>
      <c r="F185" s="11">
        <v>0.44194263219833402</v>
      </c>
      <c r="G185" s="8">
        <f t="shared" si="2"/>
        <v>0.48797503463029501</v>
      </c>
      <c r="H185" s="11">
        <v>0.75648174865999995</v>
      </c>
    </row>
    <row r="186" spans="1:8" x14ac:dyDescent="0.2">
      <c r="A186" s="10">
        <v>185</v>
      </c>
      <c r="B186" s="10" t="s">
        <v>24</v>
      </c>
      <c r="C186" s="15" t="s">
        <v>25</v>
      </c>
      <c r="D186" s="11">
        <v>0.49382869293080101</v>
      </c>
      <c r="E186" s="11">
        <v>0.51999841217071097</v>
      </c>
      <c r="F186" s="11">
        <v>0.49904662370681802</v>
      </c>
      <c r="G186" s="8">
        <f t="shared" si="2"/>
        <v>0.49904662370681802</v>
      </c>
      <c r="H186" s="11">
        <v>0.81496212899999998</v>
      </c>
    </row>
    <row r="187" spans="1:8" x14ac:dyDescent="0.2">
      <c r="A187" s="10">
        <v>186</v>
      </c>
      <c r="B187" s="10" t="s">
        <v>40</v>
      </c>
      <c r="C187" s="15" t="s">
        <v>25</v>
      </c>
      <c r="D187" s="11">
        <v>0.41221502550621397</v>
      </c>
      <c r="E187" s="11">
        <v>0.37505424133678</v>
      </c>
      <c r="F187" s="11">
        <v>0.54750165343284596</v>
      </c>
      <c r="G187" s="8">
        <f t="shared" si="2"/>
        <v>0.41221502550621397</v>
      </c>
      <c r="H187" s="11">
        <v>0.65312688217000003</v>
      </c>
    </row>
    <row r="188" spans="1:8" x14ac:dyDescent="0.2">
      <c r="A188" s="10">
        <v>187</v>
      </c>
      <c r="B188" s="10" t="s">
        <v>32</v>
      </c>
      <c r="C188" s="15" t="s">
        <v>25</v>
      </c>
      <c r="D188" s="11">
        <v>0.43461490308387901</v>
      </c>
      <c r="E188" s="11">
        <v>0.39449349067526901</v>
      </c>
      <c r="F188" s="11">
        <v>0.51474747061729398</v>
      </c>
      <c r="G188" s="8">
        <f t="shared" si="2"/>
        <v>0.43461490308387901</v>
      </c>
      <c r="H188" s="11">
        <v>0.74640288622100004</v>
      </c>
    </row>
    <row r="189" spans="1:8" x14ac:dyDescent="0.2">
      <c r="A189" s="10">
        <v>188</v>
      </c>
      <c r="B189" s="10" t="s">
        <v>40</v>
      </c>
      <c r="C189" s="15" t="s">
        <v>25</v>
      </c>
      <c r="D189" s="11">
        <v>0.68418154938724596</v>
      </c>
      <c r="E189" s="11">
        <v>0.72479405034238198</v>
      </c>
      <c r="F189" s="11">
        <v>0.727079957723618</v>
      </c>
      <c r="G189" s="7">
        <f t="shared" si="2"/>
        <v>0.72479405034238198</v>
      </c>
      <c r="H189" s="11">
        <v>0.78859792361299996</v>
      </c>
    </row>
    <row r="190" spans="1:8" x14ac:dyDescent="0.2">
      <c r="A190" s="10">
        <v>189</v>
      </c>
      <c r="B190" s="10" t="s">
        <v>26</v>
      </c>
      <c r="C190" s="15" t="s">
        <v>25</v>
      </c>
      <c r="D190" s="11">
        <v>0.63334530826620306</v>
      </c>
      <c r="E190" s="11">
        <v>0.653270718240197</v>
      </c>
      <c r="F190" s="11">
        <v>0.69723731279373202</v>
      </c>
      <c r="G190" s="7">
        <f t="shared" si="2"/>
        <v>0.653270718240197</v>
      </c>
      <c r="H190" s="11">
        <v>0.59016666088000003</v>
      </c>
    </row>
    <row r="191" spans="1:8" x14ac:dyDescent="0.2">
      <c r="A191" s="10">
        <v>190</v>
      </c>
      <c r="B191" s="10" t="s">
        <v>37</v>
      </c>
      <c r="C191" s="15" t="s">
        <v>25</v>
      </c>
      <c r="D191" s="11">
        <v>0.51895428558026102</v>
      </c>
      <c r="E191" s="11">
        <v>0.513293422187175</v>
      </c>
      <c r="F191" s="11">
        <v>0.44194263219833402</v>
      </c>
      <c r="G191" s="8">
        <f t="shared" si="2"/>
        <v>0.513293422187175</v>
      </c>
      <c r="H191" s="11">
        <v>0.89921011262200001</v>
      </c>
    </row>
    <row r="192" spans="1:8" x14ac:dyDescent="0.2">
      <c r="A192" s="10">
        <v>191</v>
      </c>
      <c r="B192" s="10" t="s">
        <v>26</v>
      </c>
      <c r="C192" s="15" t="s">
        <v>25</v>
      </c>
      <c r="D192" s="11">
        <v>0.57877650555419602</v>
      </c>
      <c r="E192" s="11">
        <v>0.56616828874469904</v>
      </c>
      <c r="F192" s="11">
        <v>0.56308606266975403</v>
      </c>
      <c r="G192" s="8">
        <f t="shared" si="2"/>
        <v>0.56616828874469904</v>
      </c>
      <c r="H192" s="11">
        <v>0.71002456282699999</v>
      </c>
    </row>
    <row r="193" spans="1:8" x14ac:dyDescent="0.2">
      <c r="A193" s="10">
        <v>192</v>
      </c>
      <c r="B193" s="10" t="s">
        <v>29</v>
      </c>
      <c r="C193" s="15" t="s">
        <v>25</v>
      </c>
      <c r="D193" s="11">
        <v>0.57007231796697699</v>
      </c>
      <c r="E193" s="11">
        <v>0.53159428044641199</v>
      </c>
      <c r="F193" s="11">
        <v>0.56105673313140902</v>
      </c>
      <c r="G193" s="8">
        <f t="shared" si="2"/>
        <v>0.56105673313140902</v>
      </c>
      <c r="H193" s="11">
        <v>0.90571869838999997</v>
      </c>
    </row>
    <row r="194" spans="1:8" x14ac:dyDescent="0.2">
      <c r="A194" s="10">
        <v>193</v>
      </c>
      <c r="B194" s="10" t="s">
        <v>42</v>
      </c>
      <c r="C194" s="15" t="s">
        <v>25</v>
      </c>
      <c r="D194" s="11">
        <v>0.44626935039863203</v>
      </c>
      <c r="E194" s="11">
        <v>0.42137659613631601</v>
      </c>
      <c r="F194" s="11">
        <v>0.51474747061729398</v>
      </c>
      <c r="G194" s="8">
        <f t="shared" ref="G194:G257" si="3">MEDIAN(D194:F194)</f>
        <v>0.44626935039863203</v>
      </c>
      <c r="H194" s="11">
        <v>0.57840335677099997</v>
      </c>
    </row>
    <row r="195" spans="1:8" x14ac:dyDescent="0.2">
      <c r="A195" s="10">
        <v>194</v>
      </c>
      <c r="B195" s="10" t="s">
        <v>40</v>
      </c>
      <c r="C195" s="15" t="s">
        <v>25</v>
      </c>
      <c r="D195" s="11">
        <v>0.25907067764019598</v>
      </c>
      <c r="E195" s="11">
        <v>0.100941362188412</v>
      </c>
      <c r="F195" s="11">
        <v>0.36413335800170898</v>
      </c>
      <c r="G195" s="16">
        <f t="shared" si="3"/>
        <v>0.25907067764019598</v>
      </c>
      <c r="H195" s="11">
        <v>0.70051083067999997</v>
      </c>
    </row>
    <row r="196" spans="1:8" x14ac:dyDescent="0.2">
      <c r="A196" s="10">
        <v>195</v>
      </c>
      <c r="B196" s="10" t="s">
        <v>39</v>
      </c>
      <c r="C196" s="15" t="s">
        <v>25</v>
      </c>
      <c r="D196" s="11">
        <v>0.262771708401493</v>
      </c>
      <c r="E196" s="11">
        <v>3.1555658429049199E-2</v>
      </c>
      <c r="F196" s="11">
        <v>0.25327396392822299</v>
      </c>
      <c r="G196" s="16">
        <f t="shared" si="3"/>
        <v>0.25327396392822299</v>
      </c>
      <c r="H196" s="11">
        <v>0.25917460121399999</v>
      </c>
    </row>
    <row r="197" spans="1:8" x14ac:dyDescent="0.2">
      <c r="A197" s="10">
        <v>196</v>
      </c>
      <c r="B197" s="10" t="s">
        <v>43</v>
      </c>
      <c r="C197" s="15" t="s">
        <v>25</v>
      </c>
      <c r="D197" s="11">
        <v>0.32079888050498201</v>
      </c>
      <c r="E197" s="11">
        <v>0.235705938601425</v>
      </c>
      <c r="F197" s="11">
        <v>0.55811569094657898</v>
      </c>
      <c r="G197" s="16">
        <f t="shared" si="3"/>
        <v>0.32079888050498201</v>
      </c>
      <c r="H197" s="11">
        <v>0.14403701633400001</v>
      </c>
    </row>
    <row r="198" spans="1:8" x14ac:dyDescent="0.2">
      <c r="A198" s="10">
        <v>197</v>
      </c>
      <c r="B198" s="10" t="s">
        <v>29</v>
      </c>
      <c r="C198" s="15" t="s">
        <v>25</v>
      </c>
      <c r="D198" s="11">
        <v>0.235761572186899</v>
      </c>
      <c r="E198" s="11">
        <v>3.2606833269846397E-2</v>
      </c>
      <c r="F198" s="11">
        <v>0.24288290739059401</v>
      </c>
      <c r="G198" s="16">
        <f t="shared" si="3"/>
        <v>0.235761572186899</v>
      </c>
      <c r="H198" s="11">
        <v>0</v>
      </c>
    </row>
    <row r="199" spans="1:8" x14ac:dyDescent="0.2">
      <c r="A199" s="10">
        <v>198</v>
      </c>
      <c r="B199" s="10" t="s">
        <v>29</v>
      </c>
      <c r="C199" s="15" t="s">
        <v>25</v>
      </c>
      <c r="D199" s="11">
        <v>0.35369310057496101</v>
      </c>
      <c r="E199" s="11">
        <v>0.29865720703767801</v>
      </c>
      <c r="F199" s="11">
        <v>0.36413335800170898</v>
      </c>
      <c r="G199" s="16">
        <f t="shared" si="3"/>
        <v>0.35369310057496101</v>
      </c>
      <c r="H199" s="11">
        <v>0</v>
      </c>
    </row>
    <row r="200" spans="1:8" x14ac:dyDescent="0.2">
      <c r="A200" s="10">
        <v>199</v>
      </c>
      <c r="B200" s="10" t="s">
        <v>39</v>
      </c>
      <c r="C200" s="15" t="s">
        <v>25</v>
      </c>
      <c r="D200" s="11">
        <v>0.27762136745525001</v>
      </c>
      <c r="E200" s="11">
        <v>6.5158786574626107E-2</v>
      </c>
      <c r="F200" s="11">
        <v>0.25327396392822299</v>
      </c>
      <c r="G200" s="16">
        <f t="shared" si="3"/>
        <v>0.25327396392822299</v>
      </c>
      <c r="H200" s="11">
        <v>0</v>
      </c>
    </row>
    <row r="201" spans="1:8" x14ac:dyDescent="0.2">
      <c r="A201" s="10">
        <v>200</v>
      </c>
      <c r="B201" s="10" t="s">
        <v>24</v>
      </c>
      <c r="C201" s="15" t="s">
        <v>25</v>
      </c>
      <c r="D201" s="11">
        <v>0.34771613506325999</v>
      </c>
      <c r="E201" s="11">
        <v>0.279499507860757</v>
      </c>
      <c r="F201" s="11">
        <v>0.40541374683380099</v>
      </c>
      <c r="G201" s="16">
        <f t="shared" si="3"/>
        <v>0.34771613506325999</v>
      </c>
      <c r="H201" s="11">
        <v>0</v>
      </c>
    </row>
    <row r="202" spans="1:8" x14ac:dyDescent="0.2">
      <c r="A202" s="10">
        <v>201</v>
      </c>
      <c r="B202" s="10" t="s">
        <v>31</v>
      </c>
      <c r="C202" s="15" t="s">
        <v>25</v>
      </c>
      <c r="D202" s="11">
        <v>0.317968365073031</v>
      </c>
      <c r="E202" s="11">
        <v>0.134613333121165</v>
      </c>
      <c r="F202" s="11">
        <v>0.25327396392822299</v>
      </c>
      <c r="G202" s="16">
        <f t="shared" si="3"/>
        <v>0.25327396392822299</v>
      </c>
      <c r="H202" s="11">
        <v>8.7718786969699994E-2</v>
      </c>
    </row>
    <row r="203" spans="1:8" x14ac:dyDescent="0.2">
      <c r="A203" s="10">
        <v>202</v>
      </c>
      <c r="B203" s="10" t="s">
        <v>39</v>
      </c>
      <c r="C203" s="15" t="s">
        <v>25</v>
      </c>
      <c r="D203" s="11">
        <v>0.38830041219710998</v>
      </c>
      <c r="E203" s="11">
        <v>0.37026942371752802</v>
      </c>
      <c r="F203" s="11">
        <v>0.36413335800170898</v>
      </c>
      <c r="G203" s="8">
        <f t="shared" si="3"/>
        <v>0.37026942371752802</v>
      </c>
      <c r="H203" s="11">
        <v>0</v>
      </c>
    </row>
    <row r="204" spans="1:8" x14ac:dyDescent="0.2">
      <c r="A204" s="10">
        <v>203</v>
      </c>
      <c r="B204" s="10" t="s">
        <v>35</v>
      </c>
      <c r="C204" s="15" t="s">
        <v>25</v>
      </c>
      <c r="D204" s="11">
        <v>0.39092549257693199</v>
      </c>
      <c r="E204" s="11">
        <v>0.346513535351058</v>
      </c>
      <c r="F204" s="11">
        <v>0.51474747061729398</v>
      </c>
      <c r="G204" s="8">
        <f t="shared" si="3"/>
        <v>0.39092549257693199</v>
      </c>
      <c r="H204" s="11">
        <v>0.44723753949</v>
      </c>
    </row>
    <row r="205" spans="1:8" x14ac:dyDescent="0.2">
      <c r="A205" s="10">
        <v>204</v>
      </c>
      <c r="B205" s="10" t="s">
        <v>32</v>
      </c>
      <c r="C205" s="15" t="s">
        <v>25</v>
      </c>
      <c r="D205" s="11">
        <v>0.26947843364395802</v>
      </c>
      <c r="E205" s="11">
        <v>0.267653391975327</v>
      </c>
      <c r="F205" s="11">
        <v>0.16745984554290799</v>
      </c>
      <c r="G205" s="16">
        <f t="shared" si="3"/>
        <v>0.267653391975327</v>
      </c>
      <c r="H205" s="11">
        <v>0.150783240731</v>
      </c>
    </row>
    <row r="206" spans="1:8" x14ac:dyDescent="0.2">
      <c r="A206" s="10">
        <v>205</v>
      </c>
      <c r="B206" s="10" t="s">
        <v>30</v>
      </c>
      <c r="C206" s="15" t="s">
        <v>25</v>
      </c>
      <c r="D206" s="11">
        <v>0.61716915303949604</v>
      </c>
      <c r="E206" s="11">
        <v>0.891438321344447</v>
      </c>
      <c r="F206" s="11">
        <v>0.81700356304645505</v>
      </c>
      <c r="G206" s="7">
        <f t="shared" si="3"/>
        <v>0.81700356304645505</v>
      </c>
      <c r="H206" s="11">
        <v>0.78756800892099998</v>
      </c>
    </row>
    <row r="207" spans="1:8" x14ac:dyDescent="0.2">
      <c r="A207" s="10">
        <v>206</v>
      </c>
      <c r="B207" s="10" t="s">
        <v>40</v>
      </c>
      <c r="C207" s="15" t="s">
        <v>25</v>
      </c>
      <c r="D207" s="11">
        <v>0.68593388885699302</v>
      </c>
      <c r="E207" s="11">
        <v>0.72476373800997096</v>
      </c>
      <c r="F207" s="11">
        <v>0.727079957723618</v>
      </c>
      <c r="G207" s="7">
        <f t="shared" si="3"/>
        <v>0.72476373800997096</v>
      </c>
      <c r="H207" s="11">
        <v>0.79180203806399996</v>
      </c>
    </row>
    <row r="208" spans="1:8" x14ac:dyDescent="0.2">
      <c r="A208" s="10">
        <v>207</v>
      </c>
      <c r="B208" s="10" t="s">
        <v>33</v>
      </c>
      <c r="C208" s="15" t="s">
        <v>25</v>
      </c>
      <c r="D208" s="11">
        <v>0.430198532128863</v>
      </c>
      <c r="E208" s="11">
        <v>0.41471599567776701</v>
      </c>
      <c r="F208" s="11">
        <v>0.51474747061729398</v>
      </c>
      <c r="G208" s="8">
        <f t="shared" si="3"/>
        <v>0.430198532128863</v>
      </c>
      <c r="H208" s="11">
        <v>0.35553635510300002</v>
      </c>
    </row>
    <row r="209" spans="1:8" x14ac:dyDescent="0.2">
      <c r="A209" s="10">
        <v>208</v>
      </c>
      <c r="B209" s="10" t="s">
        <v>34</v>
      </c>
      <c r="C209" s="15" t="s">
        <v>25</v>
      </c>
      <c r="D209" s="11">
        <v>0.25327750894474699</v>
      </c>
      <c r="E209" s="11">
        <v>6.2407028293602097E-2</v>
      </c>
      <c r="F209" s="11">
        <v>0.17537152767181399</v>
      </c>
      <c r="G209" s="16">
        <f t="shared" si="3"/>
        <v>0.17537152767181399</v>
      </c>
      <c r="H209" s="11">
        <v>0.53621651811500004</v>
      </c>
    </row>
    <row r="210" spans="1:8" x14ac:dyDescent="0.2">
      <c r="A210" s="10">
        <v>209</v>
      </c>
      <c r="B210" s="10" t="s">
        <v>42</v>
      </c>
      <c r="C210" s="15" t="s">
        <v>25</v>
      </c>
      <c r="D210" s="11">
        <v>0.64968424902461297</v>
      </c>
      <c r="E210" s="11">
        <v>0.65081825644458902</v>
      </c>
      <c r="F210" s="11">
        <v>0.53403973579406705</v>
      </c>
      <c r="G210" s="7">
        <f t="shared" si="3"/>
        <v>0.64968424902461297</v>
      </c>
      <c r="H210" s="11">
        <v>0.83078352713199999</v>
      </c>
    </row>
    <row r="211" spans="1:8" x14ac:dyDescent="0.2">
      <c r="A211" s="10">
        <v>210</v>
      </c>
      <c r="B211" s="10" t="s">
        <v>33</v>
      </c>
      <c r="C211" s="15" t="s">
        <v>25</v>
      </c>
      <c r="D211" s="11">
        <v>0.64147772451038598</v>
      </c>
      <c r="E211" s="11">
        <v>0.91586156509076</v>
      </c>
      <c r="F211" s="11">
        <v>0.61029288172721896</v>
      </c>
      <c r="G211" s="8">
        <f t="shared" si="3"/>
        <v>0.64147772451038598</v>
      </c>
      <c r="H211" s="11">
        <v>0.953483619166</v>
      </c>
    </row>
    <row r="212" spans="1:8" x14ac:dyDescent="0.2">
      <c r="A212" s="10">
        <v>211</v>
      </c>
      <c r="B212" s="10" t="s">
        <v>32</v>
      </c>
      <c r="C212" s="15" t="s">
        <v>25</v>
      </c>
      <c r="D212" s="11">
        <v>0.653339876431</v>
      </c>
      <c r="E212" s="11">
        <v>0.93291181089527597</v>
      </c>
      <c r="F212" s="11">
        <v>0.61029288172721896</v>
      </c>
      <c r="G212" s="7">
        <f t="shared" si="3"/>
        <v>0.653339876431</v>
      </c>
      <c r="H212" s="11">
        <v>1.06156064112</v>
      </c>
    </row>
    <row r="213" spans="1:8" x14ac:dyDescent="0.2">
      <c r="A213" s="10">
        <v>212</v>
      </c>
      <c r="B213" s="10" t="s">
        <v>26</v>
      </c>
      <c r="C213" s="15" t="s">
        <v>25</v>
      </c>
      <c r="D213" s="11">
        <v>0.65734269733506001</v>
      </c>
      <c r="E213" s="11">
        <v>0.93840700451081704</v>
      </c>
      <c r="F213" s="11">
        <v>0.84004302322864499</v>
      </c>
      <c r="G213" s="7">
        <f t="shared" si="3"/>
        <v>0.84004302322864499</v>
      </c>
      <c r="H213" s="11">
        <v>0.86702861707699996</v>
      </c>
    </row>
    <row r="214" spans="1:8" x14ac:dyDescent="0.2">
      <c r="A214" s="10">
        <v>213</v>
      </c>
      <c r="B214" s="10" t="s">
        <v>40</v>
      </c>
      <c r="C214" s="15" t="s">
        <v>25</v>
      </c>
      <c r="D214" s="11">
        <v>0.65331501309628104</v>
      </c>
      <c r="E214" s="11">
        <v>0.93284517764299202</v>
      </c>
      <c r="F214" s="11">
        <v>0.61029288172721896</v>
      </c>
      <c r="G214" s="7">
        <f t="shared" si="3"/>
        <v>0.65331501309628104</v>
      </c>
      <c r="H214" s="11">
        <v>1.0354705229700001</v>
      </c>
    </row>
    <row r="215" spans="1:8" x14ac:dyDescent="0.2">
      <c r="A215" s="10">
        <v>214</v>
      </c>
      <c r="B215" s="10" t="s">
        <v>41</v>
      </c>
      <c r="C215" s="15" t="s">
        <v>25</v>
      </c>
      <c r="D215" s="11">
        <v>0.64161362192369698</v>
      </c>
      <c r="E215" s="11">
        <v>0.91572559264456499</v>
      </c>
      <c r="F215" s="11">
        <v>0.61029288172721896</v>
      </c>
      <c r="G215" s="8">
        <f t="shared" si="3"/>
        <v>0.64161362192369698</v>
      </c>
      <c r="H215" s="11">
        <v>1.1358500209</v>
      </c>
    </row>
    <row r="216" spans="1:8" x14ac:dyDescent="0.2">
      <c r="A216" s="10">
        <v>222</v>
      </c>
      <c r="B216" s="10" t="s">
        <v>24</v>
      </c>
      <c r="C216" s="15" t="s">
        <v>25</v>
      </c>
      <c r="D216" s="11">
        <v>0.56675864583824798</v>
      </c>
      <c r="E216" s="11">
        <v>0.99993761828241101</v>
      </c>
      <c r="F216" s="11">
        <v>0.65072208642959595</v>
      </c>
      <c r="G216" s="7">
        <f t="shared" si="3"/>
        <v>0.65072208642959595</v>
      </c>
      <c r="H216" s="11">
        <v>1.2788507196300001</v>
      </c>
    </row>
    <row r="217" spans="1:8" x14ac:dyDescent="0.2">
      <c r="A217" s="10">
        <v>223</v>
      </c>
      <c r="B217" s="10" t="s">
        <v>24</v>
      </c>
      <c r="C217" s="15" t="s">
        <v>25</v>
      </c>
      <c r="D217" s="11">
        <v>0.65050986169634295</v>
      </c>
      <c r="E217" s="11">
        <v>0.92893934923150401</v>
      </c>
      <c r="F217" s="11">
        <v>0.61029288172721896</v>
      </c>
      <c r="G217" s="7">
        <f t="shared" si="3"/>
        <v>0.65050986169634295</v>
      </c>
      <c r="H217" s="11">
        <v>1.0380202291</v>
      </c>
    </row>
    <row r="218" spans="1:8" x14ac:dyDescent="0.2">
      <c r="A218" s="10">
        <v>224</v>
      </c>
      <c r="B218" s="10" t="s">
        <v>33</v>
      </c>
      <c r="C218" s="15" t="s">
        <v>25</v>
      </c>
      <c r="D218" s="11">
        <v>0.67035300760746996</v>
      </c>
      <c r="E218" s="11">
        <v>0.75561135831346904</v>
      </c>
      <c r="F218" s="11">
        <v>0.59632772207260099</v>
      </c>
      <c r="G218" s="7">
        <f t="shared" si="3"/>
        <v>0.67035300760746996</v>
      </c>
      <c r="H218" s="11">
        <v>0.95345560007300001</v>
      </c>
    </row>
    <row r="219" spans="1:8" x14ac:dyDescent="0.2">
      <c r="A219" s="10">
        <v>225</v>
      </c>
      <c r="B219" s="10" t="s">
        <v>24</v>
      </c>
      <c r="C219" s="15" t="s">
        <v>25</v>
      </c>
      <c r="D219" s="11">
        <v>0.63643220453407401</v>
      </c>
      <c r="E219" s="11">
        <v>0.91059673799339502</v>
      </c>
      <c r="F219" s="11">
        <v>0.79880632460117296</v>
      </c>
      <c r="G219" s="7">
        <f t="shared" si="3"/>
        <v>0.79880632460117296</v>
      </c>
      <c r="H219" s="11">
        <v>0.63896268221100005</v>
      </c>
    </row>
    <row r="220" spans="1:8" x14ac:dyDescent="0.2">
      <c r="A220" s="10">
        <v>226</v>
      </c>
      <c r="B220" s="10" t="s">
        <v>27</v>
      </c>
      <c r="C220" s="15" t="s">
        <v>25</v>
      </c>
      <c r="D220" s="11">
        <v>0.47828630019010998</v>
      </c>
      <c r="E220" s="11">
        <v>0.48822558095025498</v>
      </c>
      <c r="F220" s="11">
        <v>0.54750165343284596</v>
      </c>
      <c r="G220" s="8">
        <f t="shared" si="3"/>
        <v>0.48822558095025498</v>
      </c>
      <c r="H220" s="11">
        <v>0.53106446326199996</v>
      </c>
    </row>
    <row r="221" spans="1:8" x14ac:dyDescent="0.2">
      <c r="A221" s="10">
        <v>227</v>
      </c>
      <c r="B221" s="10" t="s">
        <v>24</v>
      </c>
      <c r="C221" s="15" t="s">
        <v>25</v>
      </c>
      <c r="D221" s="11">
        <v>0.48696737686057201</v>
      </c>
      <c r="E221" s="11">
        <v>0.98962994961234896</v>
      </c>
      <c r="F221" s="11">
        <v>0.43212360143661499</v>
      </c>
      <c r="G221" s="8">
        <f t="shared" si="3"/>
        <v>0.48696737686057201</v>
      </c>
      <c r="H221" s="11">
        <v>0.87884437510199998</v>
      </c>
    </row>
    <row r="222" spans="1:8" x14ac:dyDescent="0.2">
      <c r="A222" s="10">
        <v>228</v>
      </c>
      <c r="B222" s="10" t="s">
        <v>34</v>
      </c>
      <c r="C222" s="15" t="s">
        <v>25</v>
      </c>
      <c r="D222" s="11">
        <v>0.64542113637044596</v>
      </c>
      <c r="E222" s="11">
        <v>0.65360500223360096</v>
      </c>
      <c r="F222" s="11">
        <v>0.53403973579406705</v>
      </c>
      <c r="G222" s="7">
        <f t="shared" si="3"/>
        <v>0.64542113637044596</v>
      </c>
      <c r="H222" s="11">
        <v>0.85626590869499997</v>
      </c>
    </row>
    <row r="223" spans="1:8" x14ac:dyDescent="0.2">
      <c r="A223" s="10">
        <v>229</v>
      </c>
      <c r="B223" s="10" t="s">
        <v>38</v>
      </c>
      <c r="C223" s="15" t="s">
        <v>25</v>
      </c>
      <c r="D223" s="11">
        <v>0.61912173875773702</v>
      </c>
      <c r="E223" s="11">
        <v>0.874753130236539</v>
      </c>
      <c r="F223" s="11">
        <v>0.61247643828391996</v>
      </c>
      <c r="G223" s="8">
        <f t="shared" si="3"/>
        <v>0.61912173875773702</v>
      </c>
      <c r="H223" s="11">
        <v>0.81189471410400005</v>
      </c>
    </row>
    <row r="224" spans="1:8" x14ac:dyDescent="0.2">
      <c r="A224" s="10">
        <v>230</v>
      </c>
      <c r="B224" s="10" t="s">
        <v>40</v>
      </c>
      <c r="C224" s="15" t="s">
        <v>25</v>
      </c>
      <c r="D224" s="11">
        <v>0.39086723699153902</v>
      </c>
      <c r="E224" s="11">
        <v>0.35499313861509901</v>
      </c>
      <c r="F224" s="11">
        <v>0.47337257862091098</v>
      </c>
      <c r="G224" s="8">
        <f t="shared" si="3"/>
        <v>0.39086723699153902</v>
      </c>
      <c r="H224" s="11">
        <v>0.66292192680299999</v>
      </c>
    </row>
    <row r="225" spans="1:8" x14ac:dyDescent="0.2">
      <c r="A225" s="10">
        <v>231</v>
      </c>
      <c r="B225" s="10" t="s">
        <v>36</v>
      </c>
      <c r="C225" s="15" t="s">
        <v>25</v>
      </c>
      <c r="D225" s="11">
        <v>0.357519281648215</v>
      </c>
      <c r="E225" s="11">
        <v>0.32160129525251602</v>
      </c>
      <c r="F225" s="11">
        <v>0.36413335800170898</v>
      </c>
      <c r="G225" s="8">
        <f t="shared" si="3"/>
        <v>0.357519281648215</v>
      </c>
      <c r="H225" s="11">
        <v>0.404742744318</v>
      </c>
    </row>
    <row r="226" spans="1:8" x14ac:dyDescent="0.2">
      <c r="A226" s="10">
        <v>232</v>
      </c>
      <c r="B226" s="10" t="s">
        <v>42</v>
      </c>
      <c r="C226" s="15" t="s">
        <v>25</v>
      </c>
      <c r="D226" s="11">
        <v>0.284347559845049</v>
      </c>
      <c r="E226" s="11">
        <v>1.03533221079371E-2</v>
      </c>
      <c r="F226" s="11">
        <v>8.4342241287231404E-2</v>
      </c>
      <c r="G226" s="16">
        <f t="shared" si="3"/>
        <v>8.4342241287231404E-2</v>
      </c>
      <c r="H226" s="11">
        <v>0.14043425065099999</v>
      </c>
    </row>
    <row r="227" spans="1:8" x14ac:dyDescent="0.2">
      <c r="A227" s="10">
        <v>233</v>
      </c>
      <c r="B227" s="10" t="s">
        <v>26</v>
      </c>
      <c r="C227" s="15" t="s">
        <v>25</v>
      </c>
      <c r="D227" s="11">
        <v>0.30873182984624498</v>
      </c>
      <c r="E227" s="11">
        <v>0.14080001713762599</v>
      </c>
      <c r="F227" s="11">
        <v>0.21224439144134499</v>
      </c>
      <c r="G227" s="16">
        <f t="shared" si="3"/>
        <v>0.21224439144134499</v>
      </c>
      <c r="H227" s="11">
        <v>0</v>
      </c>
    </row>
    <row r="228" spans="1:8" x14ac:dyDescent="0.2">
      <c r="A228" s="10">
        <v>234</v>
      </c>
      <c r="B228" s="10" t="s">
        <v>31</v>
      </c>
      <c r="C228" s="15" t="s">
        <v>25</v>
      </c>
      <c r="D228" s="11">
        <v>0.30330418467639803</v>
      </c>
      <c r="E228" s="11">
        <v>0.14827883777919401</v>
      </c>
      <c r="F228" s="11">
        <v>0.21224439144134499</v>
      </c>
      <c r="G228" s="16">
        <f t="shared" si="3"/>
        <v>0.21224439144134499</v>
      </c>
      <c r="H228" s="11">
        <v>0</v>
      </c>
    </row>
    <row r="229" spans="1:8" x14ac:dyDescent="0.2">
      <c r="A229" s="10">
        <v>235</v>
      </c>
      <c r="B229" s="10" t="s">
        <v>41</v>
      </c>
      <c r="C229" s="15" t="s">
        <v>25</v>
      </c>
      <c r="D229" s="11">
        <v>0.46280902229627702</v>
      </c>
      <c r="E229" s="11">
        <v>0.44244711834914502</v>
      </c>
      <c r="F229" s="11">
        <v>0.51474747061729398</v>
      </c>
      <c r="G229" s="8">
        <f t="shared" si="3"/>
        <v>0.46280902229627702</v>
      </c>
      <c r="H229" s="11">
        <v>0</v>
      </c>
    </row>
    <row r="230" spans="1:8" x14ac:dyDescent="0.2">
      <c r="A230" s="10">
        <v>236</v>
      </c>
      <c r="B230" s="10" t="s">
        <v>30</v>
      </c>
      <c r="C230" s="15" t="s">
        <v>25</v>
      </c>
      <c r="D230" s="11">
        <v>0.37079521707012902</v>
      </c>
      <c r="E230" s="11">
        <v>0.32883599319221501</v>
      </c>
      <c r="F230" s="11">
        <v>0.51474747061729398</v>
      </c>
      <c r="G230" s="8">
        <f t="shared" si="3"/>
        <v>0.37079521707012902</v>
      </c>
      <c r="H230" s="11">
        <v>0</v>
      </c>
    </row>
    <row r="231" spans="1:8" x14ac:dyDescent="0.2">
      <c r="A231" s="10">
        <v>237</v>
      </c>
      <c r="B231" s="10" t="s">
        <v>28</v>
      </c>
      <c r="C231" s="15" t="s">
        <v>25</v>
      </c>
      <c r="D231" s="11">
        <v>0.29724752488127199</v>
      </c>
      <c r="E231" s="11">
        <v>2.69552805607963E-2</v>
      </c>
      <c r="F231" s="11">
        <v>7.18061327934265E-2</v>
      </c>
      <c r="G231" s="16">
        <f t="shared" si="3"/>
        <v>7.18061327934265E-2</v>
      </c>
      <c r="H231" s="11">
        <v>8.1503320679299995E-2</v>
      </c>
    </row>
    <row r="232" spans="1:8" x14ac:dyDescent="0.2">
      <c r="A232" s="10">
        <v>238</v>
      </c>
      <c r="B232" s="10" t="s">
        <v>31</v>
      </c>
      <c r="C232" s="15" t="s">
        <v>25</v>
      </c>
      <c r="D232" s="11">
        <v>0.258566533639149</v>
      </c>
      <c r="E232" s="11">
        <v>9.1206771045268004E-2</v>
      </c>
      <c r="F232" s="11">
        <v>0.341554045677185</v>
      </c>
      <c r="G232" s="16">
        <f t="shared" si="3"/>
        <v>0.258566533639149</v>
      </c>
      <c r="H232" s="11">
        <v>0.25610993815600003</v>
      </c>
    </row>
    <row r="233" spans="1:8" x14ac:dyDescent="0.2">
      <c r="A233" s="10">
        <v>239</v>
      </c>
      <c r="B233" s="10" t="s">
        <v>41</v>
      </c>
      <c r="C233" s="15" t="s">
        <v>25</v>
      </c>
      <c r="D233" s="11">
        <v>0.68308455996580697</v>
      </c>
      <c r="E233" s="11">
        <v>0.71058684661477101</v>
      </c>
      <c r="F233" s="11">
        <v>0.77501717209816001</v>
      </c>
      <c r="G233" s="7">
        <f t="shared" si="3"/>
        <v>0.71058684661477101</v>
      </c>
      <c r="H233" s="11">
        <v>0.52769854726499998</v>
      </c>
    </row>
    <row r="234" spans="1:8" x14ac:dyDescent="0.2">
      <c r="A234" s="10">
        <v>240</v>
      </c>
      <c r="B234" s="10" t="s">
        <v>27</v>
      </c>
      <c r="C234" s="15" t="s">
        <v>25</v>
      </c>
      <c r="D234" s="11">
        <v>0.24721832329832799</v>
      </c>
      <c r="E234" s="11">
        <v>3.63891472950547E-2</v>
      </c>
      <c r="F234" s="11">
        <v>0.29948371648788502</v>
      </c>
      <c r="G234" s="16">
        <f t="shared" si="3"/>
        <v>0.24721832329832799</v>
      </c>
      <c r="H234" s="11">
        <v>0.54890469532099995</v>
      </c>
    </row>
    <row r="235" spans="1:8" x14ac:dyDescent="0.2">
      <c r="A235" s="10">
        <v>241</v>
      </c>
      <c r="B235" s="10" t="s">
        <v>33</v>
      </c>
      <c r="C235" s="15" t="s">
        <v>25</v>
      </c>
      <c r="D235" s="11">
        <v>0.27854593187666499</v>
      </c>
      <c r="E235" s="11">
        <v>0.207470567536294</v>
      </c>
      <c r="F235" s="11">
        <v>0.40157687664031999</v>
      </c>
      <c r="G235" s="16">
        <f t="shared" si="3"/>
        <v>0.27854593187666499</v>
      </c>
      <c r="H235" s="11">
        <v>0.38446631118199998</v>
      </c>
    </row>
    <row r="236" spans="1:8" x14ac:dyDescent="0.2">
      <c r="A236" s="10">
        <v>242</v>
      </c>
      <c r="B236" s="10" t="s">
        <v>29</v>
      </c>
      <c r="C236" s="15" t="s">
        <v>25</v>
      </c>
      <c r="D236" s="11">
        <v>0.34016108763359398</v>
      </c>
      <c r="E236" s="11">
        <v>0.31483504159079401</v>
      </c>
      <c r="F236" s="11">
        <v>0.36413335800170898</v>
      </c>
      <c r="G236" s="16">
        <f t="shared" si="3"/>
        <v>0.34016108763359398</v>
      </c>
      <c r="H236" s="11">
        <v>0.14472308697399999</v>
      </c>
    </row>
    <row r="237" spans="1:8" x14ac:dyDescent="0.2">
      <c r="A237" s="10">
        <v>243</v>
      </c>
      <c r="B237" s="10" t="s">
        <v>38</v>
      </c>
      <c r="C237" s="15" t="s">
        <v>25</v>
      </c>
      <c r="D237" s="11">
        <v>0.59239071823599698</v>
      </c>
      <c r="E237" s="11">
        <v>0.57005906103414505</v>
      </c>
      <c r="F237" s="11">
        <v>0.61849480867385898</v>
      </c>
      <c r="G237" s="8">
        <f t="shared" si="3"/>
        <v>0.59239071823599698</v>
      </c>
      <c r="H237" s="11">
        <v>0.61493860885200002</v>
      </c>
    </row>
    <row r="238" spans="1:8" x14ac:dyDescent="0.2">
      <c r="A238" s="10">
        <v>244</v>
      </c>
      <c r="B238" s="10" t="s">
        <v>30</v>
      </c>
      <c r="C238" s="15" t="s">
        <v>25</v>
      </c>
      <c r="D238" s="11">
        <v>0.69122623393902605</v>
      </c>
      <c r="E238" s="11">
        <v>0.76036411694977801</v>
      </c>
      <c r="F238" s="11">
        <v>0.727079957723618</v>
      </c>
      <c r="G238" s="7">
        <f t="shared" si="3"/>
        <v>0.727079957723618</v>
      </c>
      <c r="H238" s="11">
        <v>0.72359970500500004</v>
      </c>
    </row>
    <row r="239" spans="1:8" x14ac:dyDescent="0.2">
      <c r="A239" s="10">
        <v>245</v>
      </c>
      <c r="B239" s="10" t="s">
        <v>29</v>
      </c>
      <c r="C239" s="15" t="s">
        <v>25</v>
      </c>
      <c r="D239" s="11">
        <v>0.38270789406712902</v>
      </c>
      <c r="E239" s="11">
        <v>0.34009566212541797</v>
      </c>
      <c r="F239" s="11">
        <v>0.51474747061729398</v>
      </c>
      <c r="G239" s="8">
        <f t="shared" si="3"/>
        <v>0.38270789406712902</v>
      </c>
      <c r="H239" s="11">
        <v>3.0717657630600002E-2</v>
      </c>
    </row>
    <row r="240" spans="1:8" x14ac:dyDescent="0.2">
      <c r="A240" s="10">
        <v>246</v>
      </c>
      <c r="B240" s="10" t="s">
        <v>43</v>
      </c>
      <c r="C240" s="15" t="s">
        <v>25</v>
      </c>
      <c r="D240" s="11">
        <v>0.66044897547246295</v>
      </c>
      <c r="E240" s="11">
        <v>0.83521934585503099</v>
      </c>
      <c r="F240" s="11">
        <v>0.59853807091712996</v>
      </c>
      <c r="G240" s="7">
        <f t="shared" si="3"/>
        <v>0.66044897547246295</v>
      </c>
      <c r="H240" s="11">
        <v>0.75701980011600001</v>
      </c>
    </row>
    <row r="241" spans="1:8" x14ac:dyDescent="0.2">
      <c r="A241" s="10">
        <v>247</v>
      </c>
      <c r="B241" s="10" t="s">
        <v>30</v>
      </c>
      <c r="C241" s="15" t="s">
        <v>25</v>
      </c>
      <c r="D241" s="11">
        <v>0.67777883020434904</v>
      </c>
      <c r="E241" s="11">
        <v>0.72799844577262396</v>
      </c>
      <c r="F241" s="11">
        <v>0.57004895806312605</v>
      </c>
      <c r="G241" s="7">
        <f t="shared" si="3"/>
        <v>0.67777883020434904</v>
      </c>
      <c r="H241" s="11">
        <v>0.31836496761100003</v>
      </c>
    </row>
    <row r="242" spans="1:8" x14ac:dyDescent="0.2">
      <c r="A242" s="10">
        <v>248</v>
      </c>
      <c r="B242" s="10" t="s">
        <v>44</v>
      </c>
      <c r="C242" s="15" t="s">
        <v>25</v>
      </c>
      <c r="D242" s="11">
        <v>0.326727672890539</v>
      </c>
      <c r="E242" s="11">
        <v>0.368244257108921</v>
      </c>
      <c r="F242" s="11">
        <v>0.29948371648788502</v>
      </c>
      <c r="G242" s="16">
        <f t="shared" si="3"/>
        <v>0.326727672890539</v>
      </c>
      <c r="H242" s="11">
        <v>0.32680539859199997</v>
      </c>
    </row>
    <row r="243" spans="1:8" x14ac:dyDescent="0.2">
      <c r="A243" s="10">
        <v>249</v>
      </c>
      <c r="B243" s="10" t="s">
        <v>42</v>
      </c>
      <c r="C243" s="15" t="s">
        <v>25</v>
      </c>
      <c r="D243" s="11">
        <v>0.33116763542972999</v>
      </c>
      <c r="E243" s="11">
        <v>0.40184037183232901</v>
      </c>
      <c r="F243" s="11">
        <v>0.29948371648788502</v>
      </c>
      <c r="G243" s="16">
        <f t="shared" si="3"/>
        <v>0.33116763542972999</v>
      </c>
      <c r="H243" s="11">
        <v>0.56929627414899997</v>
      </c>
    </row>
    <row r="244" spans="1:8" x14ac:dyDescent="0.2">
      <c r="A244" s="10">
        <v>250</v>
      </c>
      <c r="B244" s="10" t="s">
        <v>27</v>
      </c>
      <c r="C244" s="15" t="s">
        <v>25</v>
      </c>
      <c r="D244" s="11">
        <v>0.61779336380015504</v>
      </c>
      <c r="E244" s="11">
        <v>0.90132101062023895</v>
      </c>
      <c r="F244" s="11">
        <v>0.76456847786903404</v>
      </c>
      <c r="G244" s="7">
        <f t="shared" si="3"/>
        <v>0.76456847786903404</v>
      </c>
      <c r="H244" s="11">
        <v>0.89064735566200004</v>
      </c>
    </row>
    <row r="245" spans="1:8" x14ac:dyDescent="0.2">
      <c r="A245" s="10">
        <v>251</v>
      </c>
      <c r="B245" s="10" t="s">
        <v>40</v>
      </c>
      <c r="C245" s="15" t="s">
        <v>25</v>
      </c>
      <c r="D245" s="11">
        <v>0.57921239148035697</v>
      </c>
      <c r="E245" s="11">
        <v>0.57046613267692003</v>
      </c>
      <c r="F245" s="11">
        <v>0.44194263219833402</v>
      </c>
      <c r="G245" s="8">
        <f t="shared" si="3"/>
        <v>0.57046613267692003</v>
      </c>
      <c r="H245" s="11">
        <v>0.80812864961599995</v>
      </c>
    </row>
    <row r="246" spans="1:8" x14ac:dyDescent="0.2">
      <c r="A246" s="10">
        <v>252</v>
      </c>
      <c r="B246" s="10" t="s">
        <v>33</v>
      </c>
      <c r="C246" s="15" t="s">
        <v>25</v>
      </c>
      <c r="D246" s="11">
        <v>0.36889313195916101</v>
      </c>
      <c r="E246" s="11">
        <v>0.34984526960315698</v>
      </c>
      <c r="F246" s="11">
        <v>0.51474747061729398</v>
      </c>
      <c r="G246" s="8">
        <f t="shared" si="3"/>
        <v>0.36889313195916101</v>
      </c>
      <c r="H246" s="11">
        <v>0.686371592054</v>
      </c>
    </row>
    <row r="247" spans="1:8" x14ac:dyDescent="0.2">
      <c r="A247" s="10">
        <v>253</v>
      </c>
      <c r="B247" s="10" t="s">
        <v>31</v>
      </c>
      <c r="C247" s="15" t="s">
        <v>25</v>
      </c>
      <c r="D247" s="11">
        <v>0.475536491429286</v>
      </c>
      <c r="E247" s="11">
        <v>0.43280270627888801</v>
      </c>
      <c r="F247" s="11">
        <v>0.61842530965805098</v>
      </c>
      <c r="G247" s="8">
        <f t="shared" si="3"/>
        <v>0.475536491429286</v>
      </c>
      <c r="H247" s="11">
        <v>6.8072846708600004E-2</v>
      </c>
    </row>
    <row r="248" spans="1:8" x14ac:dyDescent="0.2">
      <c r="A248" s="10">
        <v>254</v>
      </c>
      <c r="B248" s="10" t="s">
        <v>28</v>
      </c>
      <c r="C248" s="15" t="s">
        <v>25</v>
      </c>
      <c r="D248" s="11">
        <v>0.66923033649511299</v>
      </c>
      <c r="E248" s="11">
        <v>0.78623429241679699</v>
      </c>
      <c r="F248" s="11">
        <v>0.46931535005569502</v>
      </c>
      <c r="G248" s="7">
        <f t="shared" si="3"/>
        <v>0.66923033649511299</v>
      </c>
      <c r="H248" s="11">
        <v>0.73652563600800003</v>
      </c>
    </row>
    <row r="249" spans="1:8" x14ac:dyDescent="0.2">
      <c r="A249" s="10">
        <v>255</v>
      </c>
      <c r="B249" s="10" t="s">
        <v>34</v>
      </c>
      <c r="C249" s="15" t="s">
        <v>25</v>
      </c>
      <c r="D249" s="11">
        <v>0.27407235390915402</v>
      </c>
      <c r="E249" s="11">
        <v>3.475013382719E-2</v>
      </c>
      <c r="F249" s="11">
        <v>0.24288290739059401</v>
      </c>
      <c r="G249" s="16">
        <f t="shared" si="3"/>
        <v>0.24288290739059401</v>
      </c>
      <c r="H249" s="11">
        <v>0</v>
      </c>
    </row>
    <row r="250" spans="1:8" x14ac:dyDescent="0.2">
      <c r="A250" s="10">
        <v>256</v>
      </c>
      <c r="B250" s="10" t="s">
        <v>42</v>
      </c>
      <c r="C250" s="15" t="s">
        <v>25</v>
      </c>
      <c r="D250" s="11">
        <v>0.24722119009426599</v>
      </c>
      <c r="E250" s="11">
        <v>1.44474477178663E-2</v>
      </c>
      <c r="F250" s="11">
        <v>0.317642092704773</v>
      </c>
      <c r="G250" s="16">
        <f t="shared" si="3"/>
        <v>0.24722119009426599</v>
      </c>
      <c r="H250" s="11">
        <v>0.29873551077999999</v>
      </c>
    </row>
    <row r="251" spans="1:8" x14ac:dyDescent="0.2">
      <c r="A251" s="10">
        <v>257</v>
      </c>
      <c r="B251" s="10" t="s">
        <v>31</v>
      </c>
      <c r="C251" s="15" t="s">
        <v>25</v>
      </c>
      <c r="D251" s="11">
        <v>0.33954786990894098</v>
      </c>
      <c r="E251" s="11">
        <v>0.26441440012965201</v>
      </c>
      <c r="F251" s="11">
        <v>0.40541374683380099</v>
      </c>
      <c r="G251" s="16">
        <f t="shared" si="3"/>
        <v>0.33954786990894098</v>
      </c>
      <c r="H251" s="11">
        <v>0</v>
      </c>
    </row>
    <row r="252" spans="1:8" x14ac:dyDescent="0.2">
      <c r="A252" s="10">
        <v>258</v>
      </c>
      <c r="B252" s="10" t="s">
        <v>43</v>
      </c>
      <c r="C252" s="15" t="s">
        <v>25</v>
      </c>
      <c r="D252" s="11">
        <v>0.31580548846248502</v>
      </c>
      <c r="E252" s="11">
        <v>0.22545303722742399</v>
      </c>
      <c r="F252" s="11">
        <v>0.40541374683380099</v>
      </c>
      <c r="G252" s="16">
        <f t="shared" si="3"/>
        <v>0.31580548846248502</v>
      </c>
      <c r="H252" s="11">
        <v>0</v>
      </c>
    </row>
    <row r="253" spans="1:8" x14ac:dyDescent="0.2">
      <c r="A253" s="10">
        <v>259</v>
      </c>
      <c r="B253" s="10" t="s">
        <v>30</v>
      </c>
      <c r="C253" s="15" t="s">
        <v>25</v>
      </c>
      <c r="D253" s="11">
        <v>0.35795260632894499</v>
      </c>
      <c r="E253" s="11">
        <v>0.296769062382787</v>
      </c>
      <c r="F253" s="11">
        <v>0.55811569094657898</v>
      </c>
      <c r="G253" s="8">
        <f t="shared" si="3"/>
        <v>0.35795260632894499</v>
      </c>
      <c r="H253" s="11">
        <v>0</v>
      </c>
    </row>
    <row r="254" spans="1:8" x14ac:dyDescent="0.2">
      <c r="A254" s="10">
        <v>260</v>
      </c>
      <c r="B254" s="10" t="s">
        <v>36</v>
      </c>
      <c r="C254" s="15" t="s">
        <v>25</v>
      </c>
      <c r="D254" s="11">
        <v>0.27532368947346803</v>
      </c>
      <c r="E254" s="11">
        <v>5.6370389475740003E-2</v>
      </c>
      <c r="F254" s="11">
        <v>0.25327396392822299</v>
      </c>
      <c r="G254" s="16">
        <f t="shared" si="3"/>
        <v>0.25327396392822299</v>
      </c>
      <c r="H254" s="11">
        <v>0</v>
      </c>
    </row>
    <row r="255" spans="1:8" x14ac:dyDescent="0.2">
      <c r="A255" s="10">
        <v>261</v>
      </c>
      <c r="B255" s="10" t="s">
        <v>30</v>
      </c>
      <c r="C255" s="15" t="s">
        <v>25</v>
      </c>
      <c r="D255" s="11">
        <v>0.61027693694714102</v>
      </c>
      <c r="E255" s="11">
        <v>0.62424184682288397</v>
      </c>
      <c r="F255" s="11">
        <v>0.79954755306243896</v>
      </c>
      <c r="G255" s="8">
        <f t="shared" si="3"/>
        <v>0.62424184682288397</v>
      </c>
      <c r="H255" s="11">
        <v>0.13564145902499999</v>
      </c>
    </row>
    <row r="256" spans="1:8" x14ac:dyDescent="0.2">
      <c r="A256" s="10">
        <v>262</v>
      </c>
      <c r="B256" s="10" t="s">
        <v>26</v>
      </c>
      <c r="C256" s="15" t="s">
        <v>25</v>
      </c>
      <c r="D256" s="11">
        <v>0.35883759932093101</v>
      </c>
      <c r="E256" s="11">
        <v>0.23278990698504501</v>
      </c>
      <c r="F256" s="11">
        <v>0.40541374683380099</v>
      </c>
      <c r="G256" s="8">
        <f t="shared" si="3"/>
        <v>0.35883759932093101</v>
      </c>
      <c r="H256" s="11">
        <v>0.330288601106</v>
      </c>
    </row>
    <row r="257" spans="1:8" x14ac:dyDescent="0.2">
      <c r="A257" s="10">
        <v>263</v>
      </c>
      <c r="B257" s="10" t="s">
        <v>26</v>
      </c>
      <c r="C257" s="15" t="s">
        <v>25</v>
      </c>
      <c r="D257" s="11">
        <v>0.38739878636268799</v>
      </c>
      <c r="E257" s="11">
        <v>0.32157195084889001</v>
      </c>
      <c r="F257" s="11">
        <v>0.51696866750717196</v>
      </c>
      <c r="G257" s="8">
        <f t="shared" si="3"/>
        <v>0.38739878636268799</v>
      </c>
      <c r="H257" s="11">
        <v>0.39967401442900002</v>
      </c>
    </row>
    <row r="258" spans="1:8" x14ac:dyDescent="0.2">
      <c r="A258" s="10">
        <v>264</v>
      </c>
      <c r="B258" s="10" t="s">
        <v>38</v>
      </c>
      <c r="C258" s="15" t="s">
        <v>25</v>
      </c>
      <c r="D258" s="11">
        <v>0.25176409372478498</v>
      </c>
      <c r="E258" s="11">
        <v>2.8745510208279399E-2</v>
      </c>
      <c r="F258" s="11">
        <v>0.51696866750717196</v>
      </c>
      <c r="G258" s="16">
        <f t="shared" ref="G258:G321" si="4">MEDIAN(D258:F258)</f>
        <v>0.25176409372478498</v>
      </c>
      <c r="H258" s="11">
        <v>0.494178551061</v>
      </c>
    </row>
    <row r="259" spans="1:8" x14ac:dyDescent="0.2">
      <c r="A259" s="10">
        <v>265</v>
      </c>
      <c r="B259" s="10" t="s">
        <v>32</v>
      </c>
      <c r="C259" s="15" t="s">
        <v>25</v>
      </c>
      <c r="D259" s="11">
        <v>0.249013149717045</v>
      </c>
      <c r="E259" s="11">
        <v>6.6677973478787594E-2</v>
      </c>
      <c r="F259" s="11">
        <v>0.40541374683380099</v>
      </c>
      <c r="G259" s="16">
        <f t="shared" si="4"/>
        <v>0.249013149717045</v>
      </c>
      <c r="H259" s="11">
        <v>0.47375953858800002</v>
      </c>
    </row>
    <row r="260" spans="1:8" x14ac:dyDescent="0.2">
      <c r="A260" s="10">
        <v>266</v>
      </c>
      <c r="B260" s="10" t="s">
        <v>31</v>
      </c>
      <c r="C260" s="15" t="s">
        <v>25</v>
      </c>
      <c r="D260" s="11">
        <v>0.280166087271841</v>
      </c>
      <c r="E260" s="11">
        <v>0.11450862665566</v>
      </c>
      <c r="F260" s="11">
        <v>0.317642092704773</v>
      </c>
      <c r="G260" s="16">
        <f t="shared" si="4"/>
        <v>0.280166087271841</v>
      </c>
      <c r="H260" s="11">
        <v>0.63484334506200002</v>
      </c>
    </row>
    <row r="261" spans="1:8" x14ac:dyDescent="0.2">
      <c r="A261" s="10">
        <v>267</v>
      </c>
      <c r="B261" s="10" t="s">
        <v>42</v>
      </c>
      <c r="C261" s="15" t="s">
        <v>25</v>
      </c>
      <c r="D261" s="11">
        <v>0.34684071086645302</v>
      </c>
      <c r="E261" s="11">
        <v>0.161993026357905</v>
      </c>
      <c r="F261" s="11">
        <v>0.40541374683380099</v>
      </c>
      <c r="G261" s="16">
        <f t="shared" si="4"/>
        <v>0.34684071086645302</v>
      </c>
      <c r="H261" s="11">
        <v>1.41269750092E-2</v>
      </c>
    </row>
    <row r="262" spans="1:8" x14ac:dyDescent="0.2">
      <c r="A262" s="10">
        <v>268</v>
      </c>
      <c r="B262" s="10" t="s">
        <v>33</v>
      </c>
      <c r="C262" s="15" t="s">
        <v>25</v>
      </c>
      <c r="D262" s="11">
        <v>0.47207017510952298</v>
      </c>
      <c r="E262" s="11">
        <v>0.414193505893443</v>
      </c>
      <c r="F262" s="11">
        <v>0.65867182612419095</v>
      </c>
      <c r="G262" s="8">
        <f t="shared" si="4"/>
        <v>0.47207017510952298</v>
      </c>
      <c r="H262" s="11">
        <v>0.42890909034899999</v>
      </c>
    </row>
    <row r="263" spans="1:8" x14ac:dyDescent="0.2">
      <c r="A263" s="10">
        <v>269</v>
      </c>
      <c r="B263" s="10" t="s">
        <v>43</v>
      </c>
      <c r="C263" s="15" t="s">
        <v>25</v>
      </c>
      <c r="D263" s="11">
        <v>0.30669850784622998</v>
      </c>
      <c r="E263" s="11">
        <v>2.54119431138067E-2</v>
      </c>
      <c r="F263" s="11">
        <v>0.36479628086090099</v>
      </c>
      <c r="G263" s="16">
        <f t="shared" si="4"/>
        <v>0.30669850784622998</v>
      </c>
      <c r="H263" s="11">
        <v>0</v>
      </c>
    </row>
    <row r="264" spans="1:8" x14ac:dyDescent="0.2">
      <c r="A264" s="10">
        <v>270</v>
      </c>
      <c r="B264" s="10" t="s">
        <v>39</v>
      </c>
      <c r="C264" s="15" t="s">
        <v>25</v>
      </c>
      <c r="D264" s="11">
        <v>0.256243316209115</v>
      </c>
      <c r="E264" s="11">
        <v>4.00349198732158E-3</v>
      </c>
      <c r="F264" s="11">
        <v>9.7662568092346205E-2</v>
      </c>
      <c r="G264" s="16">
        <f t="shared" si="4"/>
        <v>9.7662568092346205E-2</v>
      </c>
      <c r="H264" s="11">
        <v>0.51944338453500005</v>
      </c>
    </row>
    <row r="265" spans="1:8" x14ac:dyDescent="0.2">
      <c r="A265" s="10">
        <v>271</v>
      </c>
      <c r="B265" s="10" t="s">
        <v>29</v>
      </c>
      <c r="C265" s="15" t="s">
        <v>25</v>
      </c>
      <c r="D265" s="11">
        <v>0.25740226286501799</v>
      </c>
      <c r="E265" s="11">
        <v>6.6207997845056904E-2</v>
      </c>
      <c r="F265" s="11">
        <v>0.36413335800170898</v>
      </c>
      <c r="G265" s="16">
        <f t="shared" si="4"/>
        <v>0.25740226286501799</v>
      </c>
      <c r="H265" s="11">
        <v>9.6683209721000002E-2</v>
      </c>
    </row>
    <row r="266" spans="1:8" x14ac:dyDescent="0.2">
      <c r="A266" s="10">
        <v>272</v>
      </c>
      <c r="B266" s="10" t="s">
        <v>32</v>
      </c>
      <c r="C266" s="15" t="s">
        <v>25</v>
      </c>
      <c r="D266" s="11">
        <v>0.42110300730140798</v>
      </c>
      <c r="E266" s="11">
        <v>1.11851822941074E-2</v>
      </c>
      <c r="F266" s="11">
        <v>0.51474747061729398</v>
      </c>
      <c r="G266" s="8">
        <f t="shared" si="4"/>
        <v>0.42110300730140798</v>
      </c>
      <c r="H266" s="11">
        <v>0.87362935904000005</v>
      </c>
    </row>
    <row r="267" spans="1:8" x14ac:dyDescent="0.2">
      <c r="A267" s="10">
        <v>273</v>
      </c>
      <c r="B267" s="10" t="s">
        <v>30</v>
      </c>
      <c r="C267" s="15" t="s">
        <v>25</v>
      </c>
      <c r="D267" s="11">
        <v>0.62135329538309803</v>
      </c>
      <c r="E267" s="11">
        <v>0.88091152406296702</v>
      </c>
      <c r="F267" s="11">
        <v>0.461112260818481</v>
      </c>
      <c r="G267" s="8">
        <f t="shared" si="4"/>
        <v>0.62135329538309803</v>
      </c>
      <c r="H267" s="11">
        <v>0.55449032199500004</v>
      </c>
    </row>
    <row r="268" spans="1:8" x14ac:dyDescent="0.2">
      <c r="A268" s="10">
        <v>274</v>
      </c>
      <c r="B268" s="10" t="s">
        <v>42</v>
      </c>
      <c r="C268" s="15" t="s">
        <v>25</v>
      </c>
      <c r="D268" s="11">
        <v>0.31358917156580901</v>
      </c>
      <c r="E268" s="11">
        <v>0.26789807777136498</v>
      </c>
      <c r="F268" s="11">
        <v>0.36413335800170898</v>
      </c>
      <c r="G268" s="16">
        <f t="shared" si="4"/>
        <v>0.31358917156580901</v>
      </c>
      <c r="H268" s="11">
        <v>0.41273885740799998</v>
      </c>
    </row>
    <row r="269" spans="1:8" x14ac:dyDescent="0.2">
      <c r="A269" s="10">
        <v>275</v>
      </c>
      <c r="B269" s="10" t="s">
        <v>26</v>
      </c>
      <c r="C269" s="15" t="s">
        <v>25</v>
      </c>
      <c r="D269" s="11">
        <v>0.66822389588393305</v>
      </c>
      <c r="E269" s="11">
        <v>0.73550895487038304</v>
      </c>
      <c r="F269" s="11">
        <v>0.66633746027946505</v>
      </c>
      <c r="G269" s="7">
        <f t="shared" si="4"/>
        <v>0.66822389588393305</v>
      </c>
      <c r="H269" s="11">
        <v>0.61313862163400001</v>
      </c>
    </row>
    <row r="270" spans="1:8" x14ac:dyDescent="0.2">
      <c r="A270" s="10">
        <v>276</v>
      </c>
      <c r="B270" s="10" t="s">
        <v>39</v>
      </c>
      <c r="C270" s="15" t="s">
        <v>25</v>
      </c>
      <c r="D270" s="11">
        <v>0.27068962155041798</v>
      </c>
      <c r="E270" s="11">
        <v>4.0628700614807299E-3</v>
      </c>
      <c r="F270" s="11">
        <v>0.15487700700759899</v>
      </c>
      <c r="G270" s="16">
        <f t="shared" si="4"/>
        <v>0.15487700700759899</v>
      </c>
      <c r="H270" s="11">
        <v>0.114435006922</v>
      </c>
    </row>
    <row r="271" spans="1:8" x14ac:dyDescent="0.2">
      <c r="A271" s="10">
        <v>277</v>
      </c>
      <c r="B271" s="10" t="s">
        <v>29</v>
      </c>
      <c r="C271" s="15" t="s">
        <v>25</v>
      </c>
      <c r="D271" s="11">
        <v>0.335368713598933</v>
      </c>
      <c r="E271" s="11">
        <v>0.22241369628458499</v>
      </c>
      <c r="F271" s="11">
        <v>0.40541374683380099</v>
      </c>
      <c r="G271" s="16">
        <f t="shared" si="4"/>
        <v>0.335368713598933</v>
      </c>
      <c r="H271" s="11">
        <v>0.43912873881999998</v>
      </c>
    </row>
    <row r="272" spans="1:8" x14ac:dyDescent="0.2">
      <c r="A272" s="10">
        <v>278</v>
      </c>
      <c r="B272" s="10" t="s">
        <v>31</v>
      </c>
      <c r="C272" s="15" t="s">
        <v>25</v>
      </c>
      <c r="D272" s="11">
        <v>0.41420995451889098</v>
      </c>
      <c r="E272" s="11">
        <v>0.34802709016387601</v>
      </c>
      <c r="F272" s="11">
        <v>0.55811569094657898</v>
      </c>
      <c r="G272" s="8">
        <f t="shared" si="4"/>
        <v>0.41420995451889098</v>
      </c>
      <c r="H272" s="11">
        <v>0.52040420207799998</v>
      </c>
    </row>
    <row r="273" spans="1:8" x14ac:dyDescent="0.2">
      <c r="A273" s="10">
        <v>279</v>
      </c>
      <c r="B273" s="10" t="s">
        <v>27</v>
      </c>
      <c r="C273" s="15" t="s">
        <v>25</v>
      </c>
      <c r="D273" s="11">
        <v>0.56091580012597297</v>
      </c>
      <c r="E273" s="11">
        <v>0.58534246833542702</v>
      </c>
      <c r="F273" s="11">
        <v>0.67271625995635997</v>
      </c>
      <c r="G273" s="8">
        <f t="shared" si="4"/>
        <v>0.58534246833542702</v>
      </c>
      <c r="H273" s="11">
        <v>0.85709292787400004</v>
      </c>
    </row>
    <row r="274" spans="1:8" x14ac:dyDescent="0.2">
      <c r="A274" s="10">
        <v>280</v>
      </c>
      <c r="B274" s="10" t="s">
        <v>41</v>
      </c>
      <c r="C274" s="15" t="s">
        <v>25</v>
      </c>
      <c r="D274" s="11">
        <v>0.54397433043691101</v>
      </c>
      <c r="E274" s="11">
        <v>0.49797582435615501</v>
      </c>
      <c r="F274" s="11">
        <v>0.633203566074371</v>
      </c>
      <c r="G274" s="8">
        <f t="shared" si="4"/>
        <v>0.54397433043691101</v>
      </c>
      <c r="H274" s="11">
        <v>0.543533084241</v>
      </c>
    </row>
    <row r="275" spans="1:8" x14ac:dyDescent="0.2">
      <c r="A275" s="10">
        <v>281</v>
      </c>
      <c r="B275" s="10" t="s">
        <v>42</v>
      </c>
      <c r="C275" s="15" t="s">
        <v>25</v>
      </c>
      <c r="D275" s="11">
        <v>0.29387593072690299</v>
      </c>
      <c r="E275" s="11">
        <v>1.19277024987565E-3</v>
      </c>
      <c r="F275" s="11">
        <v>0.35198652744293202</v>
      </c>
      <c r="G275" s="16">
        <f t="shared" si="4"/>
        <v>0.29387593072690299</v>
      </c>
      <c r="H275" s="11">
        <v>0.377164187757</v>
      </c>
    </row>
    <row r="276" spans="1:8" x14ac:dyDescent="0.2">
      <c r="A276" s="10">
        <v>282</v>
      </c>
      <c r="B276" s="10" t="s">
        <v>27</v>
      </c>
      <c r="C276" s="15" t="s">
        <v>25</v>
      </c>
      <c r="D276" s="11">
        <v>0.30699747660855697</v>
      </c>
      <c r="E276" s="11">
        <v>5.6533917510835305E-4</v>
      </c>
      <c r="F276" s="11">
        <v>8.4342241287231404E-2</v>
      </c>
      <c r="G276" s="16">
        <f t="shared" si="4"/>
        <v>8.4342241287231404E-2</v>
      </c>
      <c r="H276" s="11">
        <v>0.46360569171600002</v>
      </c>
    </row>
    <row r="277" spans="1:8" x14ac:dyDescent="0.2">
      <c r="A277" s="10">
        <v>283</v>
      </c>
      <c r="B277" s="10" t="s">
        <v>37</v>
      </c>
      <c r="C277" s="15" t="s">
        <v>25</v>
      </c>
      <c r="D277" s="11">
        <v>0.34479667623863702</v>
      </c>
      <c r="E277" s="11">
        <v>0.269618024763423</v>
      </c>
      <c r="F277" s="11">
        <v>0.55811569094657898</v>
      </c>
      <c r="G277" s="16">
        <f t="shared" si="4"/>
        <v>0.34479667623863702</v>
      </c>
      <c r="H277" s="11">
        <v>0.72375372347900002</v>
      </c>
    </row>
    <row r="278" spans="1:8" x14ac:dyDescent="0.2">
      <c r="A278" s="10">
        <v>284</v>
      </c>
      <c r="B278" s="10" t="s">
        <v>24</v>
      </c>
      <c r="C278" s="15" t="s">
        <v>25</v>
      </c>
      <c r="D278" s="11">
        <v>0.404316568552963</v>
      </c>
      <c r="E278" s="11">
        <v>0.34608575032332101</v>
      </c>
      <c r="F278" s="11">
        <v>0.51474747061729398</v>
      </c>
      <c r="G278" s="8">
        <f t="shared" si="4"/>
        <v>0.404316568552963</v>
      </c>
      <c r="H278" s="11">
        <v>0.50988814310800001</v>
      </c>
    </row>
    <row r="279" spans="1:8" x14ac:dyDescent="0.2">
      <c r="A279" s="10">
        <v>285</v>
      </c>
      <c r="B279" s="10" t="s">
        <v>33</v>
      </c>
      <c r="C279" s="15" t="s">
        <v>25</v>
      </c>
      <c r="D279" s="11">
        <v>0.35142314111716</v>
      </c>
      <c r="E279" s="11">
        <v>0.15316063268101601</v>
      </c>
      <c r="F279" s="11">
        <v>0.40541374683380099</v>
      </c>
      <c r="G279" s="16">
        <f t="shared" si="4"/>
        <v>0.35142314111716</v>
      </c>
      <c r="H279" s="11">
        <v>9.8828379011199993E-2</v>
      </c>
    </row>
    <row r="280" spans="1:8" x14ac:dyDescent="0.2">
      <c r="A280" s="10">
        <v>286</v>
      </c>
      <c r="B280" s="10" t="s">
        <v>29</v>
      </c>
      <c r="C280" s="15" t="s">
        <v>25</v>
      </c>
      <c r="D280" s="11">
        <v>0.42571115877230897</v>
      </c>
      <c r="E280" s="11">
        <v>0.40578257009594598</v>
      </c>
      <c r="F280" s="11">
        <v>0.55811569094657898</v>
      </c>
      <c r="G280" s="8">
        <f t="shared" si="4"/>
        <v>0.42571115877230897</v>
      </c>
      <c r="H280" s="11">
        <v>0.18392779682499999</v>
      </c>
    </row>
    <row r="281" spans="1:8" x14ac:dyDescent="0.2">
      <c r="A281" s="10">
        <v>287</v>
      </c>
      <c r="B281" s="10" t="s">
        <v>32</v>
      </c>
      <c r="C281" s="15" t="s">
        <v>25</v>
      </c>
      <c r="D281" s="11">
        <v>0.26884124374934298</v>
      </c>
      <c r="E281" s="11">
        <v>1.1905886540122101E-2</v>
      </c>
      <c r="F281" s="11">
        <v>0.55811569094657898</v>
      </c>
      <c r="G281" s="16">
        <f t="shared" si="4"/>
        <v>0.26884124374934298</v>
      </c>
      <c r="H281" s="11">
        <v>0.54345421476300004</v>
      </c>
    </row>
    <row r="282" spans="1:8" x14ac:dyDescent="0.2">
      <c r="A282" s="10">
        <v>288</v>
      </c>
      <c r="B282" s="10" t="s">
        <v>43</v>
      </c>
      <c r="C282" s="15" t="s">
        <v>25</v>
      </c>
      <c r="D282" s="11">
        <v>0.30925065842495603</v>
      </c>
      <c r="E282" s="11">
        <v>9.7082539499800298E-4</v>
      </c>
      <c r="F282" s="11">
        <v>0.15487700700759899</v>
      </c>
      <c r="G282" s="16">
        <f t="shared" si="4"/>
        <v>0.15487700700759899</v>
      </c>
      <c r="H282" s="11">
        <v>4.0440628802500003E-2</v>
      </c>
    </row>
    <row r="283" spans="1:8" x14ac:dyDescent="0.2">
      <c r="A283" s="10">
        <v>289</v>
      </c>
      <c r="B283" s="10" t="s">
        <v>33</v>
      </c>
      <c r="C283" s="15" t="s">
        <v>25</v>
      </c>
      <c r="D283" s="11">
        <v>0.317244030579375</v>
      </c>
      <c r="E283" s="11">
        <v>8.7045398290975698E-2</v>
      </c>
      <c r="F283" s="11">
        <v>0.40541374683380099</v>
      </c>
      <c r="G283" s="16">
        <f t="shared" si="4"/>
        <v>0.317244030579375</v>
      </c>
      <c r="H283" s="11">
        <v>0.23961231155000001</v>
      </c>
    </row>
    <row r="284" spans="1:8" x14ac:dyDescent="0.2">
      <c r="A284" s="10">
        <v>290</v>
      </c>
      <c r="B284" s="10" t="s">
        <v>38</v>
      </c>
      <c r="C284" s="15" t="s">
        <v>25</v>
      </c>
      <c r="D284" s="11">
        <v>0.382792217511221</v>
      </c>
      <c r="E284" s="11">
        <v>0.31777177770604997</v>
      </c>
      <c r="F284" s="11">
        <v>0.55811569094657898</v>
      </c>
      <c r="G284" s="8">
        <f t="shared" si="4"/>
        <v>0.382792217511221</v>
      </c>
      <c r="H284" s="11">
        <v>0</v>
      </c>
    </row>
    <row r="285" spans="1:8" x14ac:dyDescent="0.2">
      <c r="A285" s="10">
        <v>291</v>
      </c>
      <c r="B285" s="10" t="s">
        <v>43</v>
      </c>
      <c r="C285" s="15" t="s">
        <v>25</v>
      </c>
      <c r="D285" s="11">
        <v>0.36536576444365099</v>
      </c>
      <c r="E285" s="11">
        <v>7.8685157449588705E-2</v>
      </c>
      <c r="F285" s="11">
        <v>0.24288290739059401</v>
      </c>
      <c r="G285" s="16">
        <f t="shared" si="4"/>
        <v>0.24288290739059401</v>
      </c>
      <c r="H285" s="11">
        <v>0</v>
      </c>
    </row>
    <row r="286" spans="1:8" x14ac:dyDescent="0.2">
      <c r="A286" s="10">
        <v>292</v>
      </c>
      <c r="B286" s="10" t="s">
        <v>26</v>
      </c>
      <c r="C286" s="15" t="s">
        <v>25</v>
      </c>
      <c r="D286" s="11">
        <v>0.35616988275734701</v>
      </c>
      <c r="E286" s="11">
        <v>0.13096087393674299</v>
      </c>
      <c r="F286" s="11">
        <v>0.40541374683380099</v>
      </c>
      <c r="G286" s="8">
        <f t="shared" si="4"/>
        <v>0.35616988275734701</v>
      </c>
      <c r="H286" s="11">
        <v>0.279224591731</v>
      </c>
    </row>
    <row r="287" spans="1:8" x14ac:dyDescent="0.2">
      <c r="A287" s="10">
        <v>293</v>
      </c>
      <c r="B287" s="10" t="s">
        <v>39</v>
      </c>
      <c r="C287" s="15" t="s">
        <v>25</v>
      </c>
      <c r="D287" s="11">
        <v>0.26761675984878402</v>
      </c>
      <c r="E287" s="11">
        <v>1.1919567133676199E-2</v>
      </c>
      <c r="F287" s="11">
        <v>0.24288290739059401</v>
      </c>
      <c r="G287" s="16">
        <f t="shared" si="4"/>
        <v>0.24288290739059401</v>
      </c>
      <c r="H287" s="11">
        <v>0.34508447515399998</v>
      </c>
    </row>
    <row r="288" spans="1:8" x14ac:dyDescent="0.2">
      <c r="A288" s="10">
        <v>294</v>
      </c>
      <c r="B288" s="10" t="s">
        <v>29</v>
      </c>
      <c r="C288" s="15" t="s">
        <v>25</v>
      </c>
      <c r="D288" s="11">
        <v>0.26257240695033102</v>
      </c>
      <c r="E288" s="11">
        <v>1.51969826035733E-2</v>
      </c>
      <c r="F288" s="11">
        <v>0.40541374683380099</v>
      </c>
      <c r="G288" s="16">
        <f t="shared" si="4"/>
        <v>0.26257240695033102</v>
      </c>
      <c r="H288" s="11">
        <v>0.497658180949</v>
      </c>
    </row>
    <row r="289" spans="1:8" x14ac:dyDescent="0.2">
      <c r="A289" s="10">
        <v>295</v>
      </c>
      <c r="B289" s="10" t="s">
        <v>26</v>
      </c>
      <c r="C289" s="15" t="s">
        <v>25</v>
      </c>
      <c r="D289" s="11">
        <v>0.35527553712070598</v>
      </c>
      <c r="E289" s="11">
        <v>0.285237342715843</v>
      </c>
      <c r="F289" s="11">
        <v>0.55811569094657898</v>
      </c>
      <c r="G289" s="8">
        <f t="shared" si="4"/>
        <v>0.35527553712070598</v>
      </c>
      <c r="H289" s="11">
        <v>0.61696163422200001</v>
      </c>
    </row>
    <row r="290" spans="1:8" x14ac:dyDescent="0.2">
      <c r="A290" s="10">
        <v>296</v>
      </c>
      <c r="B290" s="10" t="s">
        <v>24</v>
      </c>
      <c r="C290" s="15" t="s">
        <v>25</v>
      </c>
      <c r="D290" s="11">
        <v>0.47289183721271</v>
      </c>
      <c r="E290" s="11">
        <v>0.41259148243649102</v>
      </c>
      <c r="F290" s="11">
        <v>0.61842530965805098</v>
      </c>
      <c r="G290" s="8">
        <f t="shared" si="4"/>
        <v>0.47289183721271</v>
      </c>
      <c r="H290" s="11">
        <v>0.27977193961500002</v>
      </c>
    </row>
    <row r="291" spans="1:8" x14ac:dyDescent="0.2">
      <c r="A291" s="10">
        <v>297</v>
      </c>
      <c r="B291" s="10" t="s">
        <v>37</v>
      </c>
      <c r="C291" s="15" t="s">
        <v>25</v>
      </c>
      <c r="D291" s="11">
        <v>0.41094737017654598</v>
      </c>
      <c r="E291" s="11">
        <v>0.30946319275009798</v>
      </c>
      <c r="F291" s="11">
        <v>0.51474747061729398</v>
      </c>
      <c r="G291" s="8">
        <f t="shared" si="4"/>
        <v>0.41094737017654598</v>
      </c>
      <c r="H291" s="11">
        <v>0.44662489121100002</v>
      </c>
    </row>
    <row r="292" spans="1:8" x14ac:dyDescent="0.2">
      <c r="A292" s="10">
        <v>298</v>
      </c>
      <c r="B292" s="10" t="s">
        <v>26</v>
      </c>
      <c r="C292" s="15" t="s">
        <v>25</v>
      </c>
      <c r="D292" s="11">
        <v>0.33937806475044702</v>
      </c>
      <c r="E292" s="11">
        <v>0.27805076295528702</v>
      </c>
      <c r="F292" s="11">
        <v>0.51474747061729398</v>
      </c>
      <c r="G292" s="16">
        <f t="shared" si="4"/>
        <v>0.33937806475044702</v>
      </c>
      <c r="H292" s="11">
        <v>9.8170109319600005E-2</v>
      </c>
    </row>
    <row r="293" spans="1:8" x14ac:dyDescent="0.2">
      <c r="A293" s="10">
        <v>299</v>
      </c>
      <c r="B293" s="10" t="s">
        <v>29</v>
      </c>
      <c r="C293" s="15" t="s">
        <v>25</v>
      </c>
      <c r="D293" s="11">
        <v>0.40534084200141701</v>
      </c>
      <c r="E293" s="11">
        <v>0.37400042847549603</v>
      </c>
      <c r="F293" s="11">
        <v>0.51474747061729398</v>
      </c>
      <c r="G293" s="8">
        <f t="shared" si="4"/>
        <v>0.40534084200141701</v>
      </c>
      <c r="H293" s="11">
        <v>0.69810699861100001</v>
      </c>
    </row>
    <row r="294" spans="1:8" x14ac:dyDescent="0.2">
      <c r="A294" s="10">
        <v>300</v>
      </c>
      <c r="B294" s="10" t="s">
        <v>29</v>
      </c>
      <c r="C294" s="15" t="s">
        <v>25</v>
      </c>
      <c r="D294" s="11">
        <v>0.28479424409866499</v>
      </c>
      <c r="E294" s="11">
        <v>0.27556032202958702</v>
      </c>
      <c r="F294" s="11">
        <v>0.27915340662002602</v>
      </c>
      <c r="G294" s="16">
        <f t="shared" si="4"/>
        <v>0.27915340662002602</v>
      </c>
      <c r="H294" s="11">
        <v>4.96221727143E-2</v>
      </c>
    </row>
    <row r="295" spans="1:8" x14ac:dyDescent="0.2">
      <c r="A295" s="10">
        <v>301</v>
      </c>
      <c r="B295" s="10" t="s">
        <v>36</v>
      </c>
      <c r="C295" s="15" t="s">
        <v>25</v>
      </c>
      <c r="D295" s="11">
        <v>0.49835786281098099</v>
      </c>
      <c r="E295" s="11">
        <v>0.51856264137501396</v>
      </c>
      <c r="F295" s="11">
        <v>0.44194263219833402</v>
      </c>
      <c r="G295" s="8">
        <f t="shared" si="4"/>
        <v>0.49835786281098099</v>
      </c>
      <c r="H295" s="11">
        <v>0.65585594285399995</v>
      </c>
    </row>
    <row r="296" spans="1:8" x14ac:dyDescent="0.2">
      <c r="A296" s="10">
        <v>302</v>
      </c>
      <c r="B296" s="10" t="s">
        <v>35</v>
      </c>
      <c r="C296" s="15" t="s">
        <v>25</v>
      </c>
      <c r="D296" s="11">
        <v>0.58748899971628799</v>
      </c>
      <c r="E296" s="11">
        <v>0.57653749667323695</v>
      </c>
      <c r="F296" s="11">
        <v>0.44194263219833402</v>
      </c>
      <c r="G296" s="8">
        <f t="shared" si="4"/>
        <v>0.57653749667323695</v>
      </c>
      <c r="H296" s="11">
        <v>0.69616754597899999</v>
      </c>
    </row>
    <row r="297" spans="1:8" x14ac:dyDescent="0.2">
      <c r="A297" s="10">
        <v>303</v>
      </c>
      <c r="B297" s="10" t="s">
        <v>29</v>
      </c>
      <c r="C297" s="15" t="s">
        <v>25</v>
      </c>
      <c r="D297" s="11">
        <v>0.50881006252152505</v>
      </c>
      <c r="E297" s="11">
        <v>0.56357994294438896</v>
      </c>
      <c r="F297" s="11">
        <v>0.41323500871658297</v>
      </c>
      <c r="G297" s="8">
        <f t="shared" si="4"/>
        <v>0.50881006252152505</v>
      </c>
      <c r="H297" s="11">
        <v>0.64647421855999998</v>
      </c>
    </row>
    <row r="298" spans="1:8" x14ac:dyDescent="0.2">
      <c r="A298" s="10">
        <v>304</v>
      </c>
      <c r="B298" s="10" t="s">
        <v>30</v>
      </c>
      <c r="C298" s="15" t="s">
        <v>25</v>
      </c>
      <c r="D298" s="11">
        <v>0.58260832977783505</v>
      </c>
      <c r="E298" s="11">
        <v>0.58221030124339401</v>
      </c>
      <c r="F298" s="11">
        <v>0.69723731279373202</v>
      </c>
      <c r="G298" s="8">
        <f t="shared" si="4"/>
        <v>0.58260832977783505</v>
      </c>
      <c r="H298" s="11">
        <v>0.54738588568699997</v>
      </c>
    </row>
    <row r="299" spans="1:8" x14ac:dyDescent="0.2">
      <c r="A299" s="10">
        <v>305</v>
      </c>
      <c r="B299" s="10" t="s">
        <v>37</v>
      </c>
      <c r="C299" s="15" t="s">
        <v>25</v>
      </c>
      <c r="D299" s="11">
        <v>0.607968210767448</v>
      </c>
      <c r="E299" s="11">
        <v>0.60606746181195104</v>
      </c>
      <c r="F299" s="11">
        <v>0.74860388040542603</v>
      </c>
      <c r="G299" s="8">
        <f t="shared" si="4"/>
        <v>0.607968210767448</v>
      </c>
      <c r="H299" s="11">
        <v>0.72867633510100005</v>
      </c>
    </row>
    <row r="300" spans="1:8" x14ac:dyDescent="0.2">
      <c r="A300" s="10">
        <v>306</v>
      </c>
      <c r="B300" s="10" t="s">
        <v>39</v>
      </c>
      <c r="C300" s="15" t="s">
        <v>25</v>
      </c>
      <c r="D300" s="11">
        <v>0.26303478494809301</v>
      </c>
      <c r="E300" s="11">
        <v>8.4563439541206296E-3</v>
      </c>
      <c r="F300" s="11">
        <v>0.195128083229065</v>
      </c>
      <c r="G300" s="16">
        <f t="shared" si="4"/>
        <v>0.195128083229065</v>
      </c>
      <c r="H300" s="11">
        <v>0.34704932314699999</v>
      </c>
    </row>
    <row r="301" spans="1:8" x14ac:dyDescent="0.2">
      <c r="A301" s="10">
        <v>307</v>
      </c>
      <c r="B301" s="10" t="s">
        <v>29</v>
      </c>
      <c r="C301" s="15" t="s">
        <v>25</v>
      </c>
      <c r="D301" s="11">
        <v>0.26281570262946602</v>
      </c>
      <c r="E301" s="11">
        <v>8.5873001199744406E-2</v>
      </c>
      <c r="F301" s="11">
        <v>0.36413335800170898</v>
      </c>
      <c r="G301" s="16">
        <f t="shared" si="4"/>
        <v>0.26281570262946602</v>
      </c>
      <c r="H301" s="11">
        <v>0.394963751403</v>
      </c>
    </row>
    <row r="302" spans="1:8" x14ac:dyDescent="0.2">
      <c r="A302" s="10">
        <v>308</v>
      </c>
      <c r="B302" s="10" t="s">
        <v>29</v>
      </c>
      <c r="C302" s="15" t="s">
        <v>25</v>
      </c>
      <c r="D302" s="11">
        <v>0.271907992443712</v>
      </c>
      <c r="E302" s="11">
        <v>1.5446688787409801E-3</v>
      </c>
      <c r="F302" s="11">
        <v>9.7662568092346205E-2</v>
      </c>
      <c r="G302" s="16">
        <f t="shared" si="4"/>
        <v>9.7662568092346205E-2</v>
      </c>
      <c r="H302" s="11">
        <v>0</v>
      </c>
    </row>
    <row r="303" spans="1:8" x14ac:dyDescent="0.2">
      <c r="A303" s="10">
        <v>309</v>
      </c>
      <c r="B303" s="10" t="s">
        <v>39</v>
      </c>
      <c r="C303" s="15" t="s">
        <v>25</v>
      </c>
      <c r="D303" s="11">
        <v>0.28551897780172197</v>
      </c>
      <c r="E303" s="11">
        <v>0.103566053603823</v>
      </c>
      <c r="F303" s="11">
        <v>0.40541374683380099</v>
      </c>
      <c r="G303" s="16">
        <f t="shared" si="4"/>
        <v>0.28551897780172197</v>
      </c>
      <c r="H303" s="11">
        <v>0.35169540708800001</v>
      </c>
    </row>
    <row r="304" spans="1:8" x14ac:dyDescent="0.2">
      <c r="A304" s="10">
        <v>310</v>
      </c>
      <c r="B304" s="10" t="s">
        <v>44</v>
      </c>
      <c r="C304" s="15" t="s">
        <v>25</v>
      </c>
      <c r="D304" s="11">
        <v>0.36253779532709401</v>
      </c>
      <c r="E304" s="11">
        <v>0.20424521948732899</v>
      </c>
      <c r="F304" s="11">
        <v>0.51474747061729398</v>
      </c>
      <c r="G304" s="8">
        <f t="shared" si="4"/>
        <v>0.36253779532709401</v>
      </c>
      <c r="H304" s="11">
        <v>9.0007107544699996E-2</v>
      </c>
    </row>
    <row r="305" spans="1:8" x14ac:dyDescent="0.2">
      <c r="A305" s="10">
        <v>311</v>
      </c>
      <c r="B305" s="10" t="s">
        <v>42</v>
      </c>
      <c r="C305" s="15" t="s">
        <v>25</v>
      </c>
      <c r="D305" s="11">
        <v>0.48537186825498901</v>
      </c>
      <c r="E305" s="11">
        <v>0.42742691353606499</v>
      </c>
      <c r="F305" s="11">
        <v>0.67091751098632801</v>
      </c>
      <c r="G305" s="8">
        <f t="shared" si="4"/>
        <v>0.48537186825498901</v>
      </c>
      <c r="H305" s="11">
        <v>0.66544404362200005</v>
      </c>
    </row>
    <row r="306" spans="1:8" x14ac:dyDescent="0.2">
      <c r="A306" s="10">
        <v>312</v>
      </c>
      <c r="B306" s="10" t="s">
        <v>43</v>
      </c>
      <c r="C306" s="15" t="s">
        <v>25</v>
      </c>
      <c r="D306" s="11">
        <v>0.37659942000761198</v>
      </c>
      <c r="E306" s="11">
        <v>0.29141951378974101</v>
      </c>
      <c r="F306" s="11">
        <v>0.51474747061729398</v>
      </c>
      <c r="G306" s="8">
        <f t="shared" si="4"/>
        <v>0.37659942000761198</v>
      </c>
      <c r="H306" s="11">
        <v>0.62341909991699995</v>
      </c>
    </row>
    <row r="307" spans="1:8" x14ac:dyDescent="0.2">
      <c r="A307" s="10">
        <v>313</v>
      </c>
      <c r="B307" s="10" t="s">
        <v>33</v>
      </c>
      <c r="C307" s="15" t="s">
        <v>25</v>
      </c>
      <c r="D307" s="11">
        <v>0.59509299468066401</v>
      </c>
      <c r="E307" s="11">
        <v>0.55590616213565003</v>
      </c>
      <c r="F307" s="11">
        <v>0.633203566074371</v>
      </c>
      <c r="G307" s="8">
        <f t="shared" si="4"/>
        <v>0.59509299468066401</v>
      </c>
      <c r="H307" s="11">
        <v>0.74387374690600006</v>
      </c>
    </row>
    <row r="308" spans="1:8" x14ac:dyDescent="0.2">
      <c r="A308" s="10">
        <v>314</v>
      </c>
      <c r="B308" s="10" t="s">
        <v>33</v>
      </c>
      <c r="C308" s="15" t="s">
        <v>25</v>
      </c>
      <c r="D308" s="11">
        <v>0.66107076945756105</v>
      </c>
      <c r="E308" s="11">
        <v>0.81416453770628106</v>
      </c>
      <c r="F308" s="11">
        <v>0.82188190519809701</v>
      </c>
      <c r="G308" s="7">
        <f t="shared" si="4"/>
        <v>0.81416453770628106</v>
      </c>
      <c r="H308" s="11">
        <v>0.66060711178300002</v>
      </c>
    </row>
    <row r="309" spans="1:8" x14ac:dyDescent="0.2">
      <c r="A309" s="10">
        <v>315</v>
      </c>
      <c r="B309" s="10" t="s">
        <v>42</v>
      </c>
      <c r="C309" s="15" t="s">
        <v>25</v>
      </c>
      <c r="D309" s="11">
        <v>0.34660860265732502</v>
      </c>
      <c r="E309" s="11">
        <v>5.9163029416851601E-2</v>
      </c>
      <c r="F309" s="11">
        <v>0.35198652744293202</v>
      </c>
      <c r="G309" s="16">
        <f t="shared" si="4"/>
        <v>0.34660860265732502</v>
      </c>
      <c r="H309" s="11">
        <v>0.264259209828</v>
      </c>
    </row>
    <row r="310" spans="1:8" x14ac:dyDescent="0.2">
      <c r="A310" s="10">
        <v>316</v>
      </c>
      <c r="B310" s="10" t="s">
        <v>37</v>
      </c>
      <c r="C310" s="15" t="s">
        <v>25</v>
      </c>
      <c r="D310" s="11">
        <v>0.421823195748256</v>
      </c>
      <c r="E310" s="11">
        <v>0.34837746938227698</v>
      </c>
      <c r="F310" s="11">
        <v>0.61842530965805098</v>
      </c>
      <c r="G310" s="8">
        <f t="shared" si="4"/>
        <v>0.421823195748256</v>
      </c>
      <c r="H310" s="11">
        <v>0.47963825312300001</v>
      </c>
    </row>
    <row r="311" spans="1:8" x14ac:dyDescent="0.2">
      <c r="A311" s="10">
        <v>317</v>
      </c>
      <c r="B311" s="10" t="s">
        <v>42</v>
      </c>
      <c r="C311" s="15" t="s">
        <v>25</v>
      </c>
      <c r="D311" s="11">
        <v>0.65246791670539195</v>
      </c>
      <c r="E311" s="11">
        <v>0.86016660260816602</v>
      </c>
      <c r="F311" s="11">
        <v>0.397670328617096</v>
      </c>
      <c r="G311" s="7">
        <f t="shared" si="4"/>
        <v>0.65246791670539195</v>
      </c>
      <c r="H311" s="11">
        <v>0.71855311330799998</v>
      </c>
    </row>
    <row r="312" spans="1:8" x14ac:dyDescent="0.2">
      <c r="A312" s="10">
        <v>318</v>
      </c>
      <c r="B312" s="10" t="s">
        <v>35</v>
      </c>
      <c r="C312" s="15" t="s">
        <v>25</v>
      </c>
      <c r="D312" s="11">
        <v>0.59111287949943903</v>
      </c>
      <c r="E312" s="11">
        <v>0.55789370540245398</v>
      </c>
      <c r="F312" s="11">
        <v>0.68469929695129395</v>
      </c>
      <c r="G312" s="8">
        <f t="shared" si="4"/>
        <v>0.59111287949943903</v>
      </c>
      <c r="H312" s="11">
        <v>0.63086461496099999</v>
      </c>
    </row>
    <row r="313" spans="1:8" x14ac:dyDescent="0.2">
      <c r="A313" s="10">
        <v>319</v>
      </c>
      <c r="B313" s="10" t="s">
        <v>30</v>
      </c>
      <c r="C313" s="15" t="s">
        <v>25</v>
      </c>
      <c r="D313" s="11">
        <v>0.31296297599244599</v>
      </c>
      <c r="E313" s="11">
        <v>0.17690533764028901</v>
      </c>
      <c r="F313" s="11">
        <v>0.21224439144134499</v>
      </c>
      <c r="G313" s="16">
        <f t="shared" si="4"/>
        <v>0.21224439144134499</v>
      </c>
      <c r="H313" s="11">
        <v>0</v>
      </c>
    </row>
    <row r="314" spans="1:8" x14ac:dyDescent="0.2">
      <c r="A314" s="10">
        <v>320</v>
      </c>
      <c r="B314" s="10" t="s">
        <v>36</v>
      </c>
      <c r="C314" s="15" t="s">
        <v>25</v>
      </c>
      <c r="D314" s="11">
        <v>0.31092635219089398</v>
      </c>
      <c r="E314" s="11">
        <v>8.8321599782847805E-3</v>
      </c>
      <c r="F314" s="11">
        <v>8.4342241287231404E-2</v>
      </c>
      <c r="G314" s="16">
        <f t="shared" si="4"/>
        <v>8.4342241287231404E-2</v>
      </c>
      <c r="H314" s="11">
        <v>0</v>
      </c>
    </row>
    <row r="315" spans="1:8" x14ac:dyDescent="0.2">
      <c r="A315" s="10">
        <v>321</v>
      </c>
      <c r="B315" s="10" t="s">
        <v>32</v>
      </c>
      <c r="C315" s="15" t="s">
        <v>25</v>
      </c>
      <c r="D315" s="11">
        <v>0.301689313104192</v>
      </c>
      <c r="E315" s="11">
        <v>0.22690076444236701</v>
      </c>
      <c r="F315" s="11">
        <v>0.341554045677185</v>
      </c>
      <c r="G315" s="16">
        <f t="shared" si="4"/>
        <v>0.301689313104192</v>
      </c>
      <c r="H315" s="11">
        <v>0.240742670952</v>
      </c>
    </row>
    <row r="316" spans="1:8" x14ac:dyDescent="0.2">
      <c r="A316" s="10">
        <v>322</v>
      </c>
      <c r="B316" s="10" t="s">
        <v>24</v>
      </c>
      <c r="C316" s="15" t="s">
        <v>25</v>
      </c>
      <c r="D316" s="11">
        <v>0.43073105952067697</v>
      </c>
      <c r="E316" s="11">
        <v>0.41600176012373602</v>
      </c>
      <c r="F316" s="11">
        <v>0.51474747061729398</v>
      </c>
      <c r="G316" s="8">
        <f t="shared" si="4"/>
        <v>0.43073105952067697</v>
      </c>
      <c r="H316" s="11">
        <v>0</v>
      </c>
    </row>
    <row r="317" spans="1:8" x14ac:dyDescent="0.2">
      <c r="A317" s="10">
        <v>323</v>
      </c>
      <c r="B317" s="10" t="s">
        <v>28</v>
      </c>
      <c r="C317" s="15" t="s">
        <v>25</v>
      </c>
      <c r="D317" s="11">
        <v>0.301821965787677</v>
      </c>
      <c r="E317" s="11">
        <v>0.25507280155616502</v>
      </c>
      <c r="F317" s="11">
        <v>0.36413335800170898</v>
      </c>
      <c r="G317" s="16">
        <f t="shared" si="4"/>
        <v>0.301821965787677</v>
      </c>
      <c r="H317" s="11">
        <v>0.57200480715199997</v>
      </c>
    </row>
    <row r="318" spans="1:8" x14ac:dyDescent="0.2">
      <c r="A318" s="10">
        <v>324</v>
      </c>
      <c r="B318" s="10" t="s">
        <v>31</v>
      </c>
      <c r="C318" s="15" t="s">
        <v>25</v>
      </c>
      <c r="D318" s="11">
        <v>0.35421272776054502</v>
      </c>
      <c r="E318" s="11">
        <v>0.27651833949919702</v>
      </c>
      <c r="F318" s="11">
        <v>0.51474747061729398</v>
      </c>
      <c r="G318" s="16">
        <f t="shared" si="4"/>
        <v>0.35421272776054502</v>
      </c>
      <c r="H318" s="11">
        <v>4.3466522118199999E-2</v>
      </c>
    </row>
    <row r="319" spans="1:8" x14ac:dyDescent="0.2">
      <c r="A319" s="10">
        <v>325</v>
      </c>
      <c r="B319" s="10" t="s">
        <v>40</v>
      </c>
      <c r="C319" s="15" t="s">
        <v>25</v>
      </c>
      <c r="D319" s="11">
        <v>0.31361062393762401</v>
      </c>
      <c r="E319" s="11">
        <v>0.294084923561378</v>
      </c>
      <c r="F319" s="11">
        <v>0.44194263219833402</v>
      </c>
      <c r="G319" s="16">
        <f t="shared" si="4"/>
        <v>0.31361062393762401</v>
      </c>
      <c r="H319" s="11">
        <v>0.68055948687400003</v>
      </c>
    </row>
    <row r="320" spans="1:8" x14ac:dyDescent="0.2">
      <c r="A320" s="10">
        <v>326</v>
      </c>
      <c r="B320" s="10" t="s">
        <v>31</v>
      </c>
      <c r="C320" s="15" t="s">
        <v>25</v>
      </c>
      <c r="D320" s="11">
        <v>0.307216846204523</v>
      </c>
      <c r="E320" s="11">
        <v>0.25058186157926199</v>
      </c>
      <c r="F320" s="11">
        <v>0.44194263219833402</v>
      </c>
      <c r="G320" s="16">
        <f t="shared" si="4"/>
        <v>0.307216846204523</v>
      </c>
      <c r="H320" s="11">
        <v>0.16861322774900001</v>
      </c>
    </row>
    <row r="321" spans="1:8" x14ac:dyDescent="0.2">
      <c r="A321" s="10">
        <v>327</v>
      </c>
      <c r="B321" s="10" t="s">
        <v>35</v>
      </c>
      <c r="C321" s="15" t="s">
        <v>25</v>
      </c>
      <c r="D321" s="11">
        <v>0.57167503679575704</v>
      </c>
      <c r="E321" s="11">
        <v>0.56190025214042205</v>
      </c>
      <c r="F321" s="11">
        <v>0.53403973579406705</v>
      </c>
      <c r="G321" s="8">
        <f t="shared" si="4"/>
        <v>0.56190025214042205</v>
      </c>
      <c r="H321" s="11">
        <v>0.75571292377400001</v>
      </c>
    </row>
    <row r="322" spans="1:8" x14ac:dyDescent="0.2">
      <c r="A322" s="10">
        <v>328</v>
      </c>
      <c r="B322" s="10" t="s">
        <v>33</v>
      </c>
      <c r="C322" s="15" t="s">
        <v>25</v>
      </c>
      <c r="D322" s="11">
        <v>0.566056651511195</v>
      </c>
      <c r="E322" s="11">
        <v>0.99770632429573403</v>
      </c>
      <c r="F322" s="11">
        <v>0.56210127472877502</v>
      </c>
      <c r="G322" s="8">
        <f t="shared" ref="G322:G385" si="5">MEDIAN(D322:F322)</f>
        <v>0.566056651511195</v>
      </c>
      <c r="H322" s="11">
        <v>0.89015564508400002</v>
      </c>
    </row>
    <row r="323" spans="1:8" x14ac:dyDescent="0.2">
      <c r="A323" s="10">
        <v>329</v>
      </c>
      <c r="B323" s="10" t="s">
        <v>44</v>
      </c>
      <c r="C323" s="15" t="s">
        <v>25</v>
      </c>
      <c r="D323" s="11">
        <v>0.64310511591015795</v>
      </c>
      <c r="E323" s="11">
        <v>0.91568319350025595</v>
      </c>
      <c r="F323" s="11">
        <v>0.65689840912818898</v>
      </c>
      <c r="G323" s="7">
        <f t="shared" si="5"/>
        <v>0.65689840912818898</v>
      </c>
      <c r="H323" s="11">
        <v>0.740272489039</v>
      </c>
    </row>
    <row r="324" spans="1:8" x14ac:dyDescent="0.2">
      <c r="A324" s="10">
        <v>330</v>
      </c>
      <c r="B324" s="10" t="s">
        <v>38</v>
      </c>
      <c r="C324" s="15" t="s">
        <v>25</v>
      </c>
      <c r="D324" s="11">
        <v>0.64492162167635403</v>
      </c>
      <c r="E324" s="11">
        <v>0.93174336595784302</v>
      </c>
      <c r="F324" s="11">
        <v>0.694462150335312</v>
      </c>
      <c r="G324" s="7">
        <f t="shared" si="5"/>
        <v>0.694462150335312</v>
      </c>
      <c r="H324" s="11">
        <v>1.0086083962400001</v>
      </c>
    </row>
    <row r="325" spans="1:8" x14ac:dyDescent="0.2">
      <c r="A325" s="10">
        <v>331</v>
      </c>
      <c r="B325" s="10" t="s">
        <v>32</v>
      </c>
      <c r="C325" s="15" t="s">
        <v>25</v>
      </c>
      <c r="D325" s="11">
        <v>0.66764698101844699</v>
      </c>
      <c r="E325" s="11">
        <v>0.97869153660028096</v>
      </c>
      <c r="F325" s="11">
        <v>0.75266984105110202</v>
      </c>
      <c r="G325" s="7">
        <f t="shared" si="5"/>
        <v>0.75266984105110202</v>
      </c>
      <c r="H325" s="11">
        <v>0.943856988023</v>
      </c>
    </row>
    <row r="326" spans="1:8" x14ac:dyDescent="0.2">
      <c r="A326" s="10">
        <v>332</v>
      </c>
      <c r="B326" s="10" t="s">
        <v>32</v>
      </c>
      <c r="C326" s="15" t="s">
        <v>25</v>
      </c>
      <c r="D326" s="11">
        <v>0.59526901168734403</v>
      </c>
      <c r="E326" s="11">
        <v>0.99995663105466503</v>
      </c>
      <c r="F326" s="11">
        <v>0.67108458280563399</v>
      </c>
      <c r="G326" s="7">
        <f t="shared" si="5"/>
        <v>0.67108458280563399</v>
      </c>
      <c r="H326" s="11">
        <v>1.0008698726800001</v>
      </c>
    </row>
    <row r="327" spans="1:8" x14ac:dyDescent="0.2">
      <c r="A327" s="10">
        <v>333</v>
      </c>
      <c r="B327" s="10" t="s">
        <v>38</v>
      </c>
      <c r="C327" s="15" t="s">
        <v>25</v>
      </c>
      <c r="D327" s="11">
        <v>0.59526901168734403</v>
      </c>
      <c r="E327" s="11">
        <v>0.99995663105466503</v>
      </c>
      <c r="F327" s="11">
        <v>0.67108458280563399</v>
      </c>
      <c r="G327" s="7">
        <f t="shared" si="5"/>
        <v>0.67108458280563399</v>
      </c>
      <c r="H327" s="11">
        <v>0.91397881169499995</v>
      </c>
    </row>
    <row r="328" spans="1:8" x14ac:dyDescent="0.2">
      <c r="A328" s="10">
        <v>360</v>
      </c>
      <c r="B328" s="10" t="s">
        <v>39</v>
      </c>
      <c r="C328" s="15" t="s">
        <v>25</v>
      </c>
      <c r="D328" s="11">
        <v>0.59382171555979502</v>
      </c>
      <c r="E328" s="11">
        <v>0.99995927999999201</v>
      </c>
      <c r="F328" s="11">
        <v>0.67108458280563399</v>
      </c>
      <c r="G328" s="7">
        <f t="shared" si="5"/>
        <v>0.67108458280563399</v>
      </c>
      <c r="H328" s="11">
        <v>1.09135834075</v>
      </c>
    </row>
    <row r="329" spans="1:8" x14ac:dyDescent="0.2">
      <c r="A329" s="10">
        <v>361</v>
      </c>
      <c r="B329" s="10" t="s">
        <v>35</v>
      </c>
      <c r="C329" s="15" t="s">
        <v>25</v>
      </c>
      <c r="D329" s="11">
        <v>0.64674700871145496</v>
      </c>
      <c r="E329" s="11">
        <v>0.95363138148295801</v>
      </c>
      <c r="F329" s="11">
        <v>0.71339774131774902</v>
      </c>
      <c r="G329" s="7">
        <f t="shared" si="5"/>
        <v>0.71339774131774902</v>
      </c>
      <c r="H329" s="11">
        <v>0.96560767804500003</v>
      </c>
    </row>
    <row r="330" spans="1:8" x14ac:dyDescent="0.2">
      <c r="A330" s="10">
        <v>362</v>
      </c>
      <c r="B330" s="10" t="s">
        <v>35</v>
      </c>
      <c r="C330" s="15" t="s">
        <v>25</v>
      </c>
      <c r="D330" s="11">
        <v>0.62908331325739197</v>
      </c>
      <c r="E330" s="11">
        <v>0.80726427836889603</v>
      </c>
      <c r="F330" s="11">
        <v>0.66993829607963595</v>
      </c>
      <c r="G330" s="7">
        <f t="shared" si="5"/>
        <v>0.66993829607963595</v>
      </c>
      <c r="H330" s="11">
        <v>1.0457902261800001</v>
      </c>
    </row>
    <row r="331" spans="1:8" x14ac:dyDescent="0.2">
      <c r="A331" s="10">
        <v>363</v>
      </c>
      <c r="B331" s="10" t="s">
        <v>35</v>
      </c>
      <c r="C331" s="15" t="s">
        <v>25</v>
      </c>
      <c r="D331" s="11">
        <v>0.65219785702782396</v>
      </c>
      <c r="E331" s="11">
        <v>0.95436206229149501</v>
      </c>
      <c r="F331" s="11">
        <v>0.52432692050933805</v>
      </c>
      <c r="G331" s="7">
        <f t="shared" si="5"/>
        <v>0.65219785702782396</v>
      </c>
      <c r="H331" s="11">
        <v>0.93225475882200004</v>
      </c>
    </row>
    <row r="332" spans="1:8" x14ac:dyDescent="0.2">
      <c r="A332" s="10">
        <v>364</v>
      </c>
      <c r="B332" s="10" t="s">
        <v>41</v>
      </c>
      <c r="C332" s="15" t="s">
        <v>25</v>
      </c>
      <c r="D332" s="11">
        <v>0.64476746940206398</v>
      </c>
      <c r="E332" s="11">
        <v>0.81757794727918798</v>
      </c>
      <c r="F332" s="11">
        <v>0.66993829607963595</v>
      </c>
      <c r="G332" s="7">
        <f t="shared" si="5"/>
        <v>0.66993829607963595</v>
      </c>
      <c r="H332" s="11">
        <v>1.0258423031399999</v>
      </c>
    </row>
    <row r="333" spans="1:8" x14ac:dyDescent="0.2">
      <c r="A333" s="10">
        <v>365</v>
      </c>
      <c r="B333" s="10" t="s">
        <v>33</v>
      </c>
      <c r="C333" s="15" t="s">
        <v>25</v>
      </c>
      <c r="D333" s="11">
        <v>0.60834982310482999</v>
      </c>
      <c r="E333" s="11">
        <v>0.737643301562943</v>
      </c>
      <c r="F333" s="11">
        <v>0.55500850081443798</v>
      </c>
      <c r="G333" s="8">
        <f t="shared" si="5"/>
        <v>0.60834982310482999</v>
      </c>
      <c r="H333" s="11">
        <v>0.87321041036699998</v>
      </c>
    </row>
    <row r="334" spans="1:8" x14ac:dyDescent="0.2">
      <c r="A334" s="10">
        <v>366</v>
      </c>
      <c r="B334" s="10" t="s">
        <v>38</v>
      </c>
      <c r="C334" s="15" t="s">
        <v>25</v>
      </c>
      <c r="D334" s="11">
        <v>0.64104874458460004</v>
      </c>
      <c r="E334" s="11">
        <v>0.95180036256134304</v>
      </c>
      <c r="F334" s="11">
        <v>0.71339774131774902</v>
      </c>
      <c r="G334" s="7">
        <f t="shared" si="5"/>
        <v>0.71339774131774902</v>
      </c>
      <c r="H334" s="11">
        <v>1.0298406740899999</v>
      </c>
    </row>
    <row r="335" spans="1:8" x14ac:dyDescent="0.2">
      <c r="A335" s="10">
        <v>367</v>
      </c>
      <c r="B335" s="10" t="s">
        <v>33</v>
      </c>
      <c r="C335" s="15" t="s">
        <v>25</v>
      </c>
      <c r="D335" s="11">
        <v>0.63108808298211805</v>
      </c>
      <c r="E335" s="11">
        <v>0.96072623600081597</v>
      </c>
      <c r="F335" s="11">
        <v>0.71339774131774902</v>
      </c>
      <c r="G335" s="7">
        <f t="shared" si="5"/>
        <v>0.71339774131774902</v>
      </c>
      <c r="H335" s="11">
        <v>1.04810139725</v>
      </c>
    </row>
    <row r="336" spans="1:8" x14ac:dyDescent="0.2">
      <c r="A336" s="10">
        <v>368</v>
      </c>
      <c r="B336" s="10" t="s">
        <v>39</v>
      </c>
      <c r="C336" s="15" t="s">
        <v>25</v>
      </c>
      <c r="D336" s="11">
        <v>0.61514972602781604</v>
      </c>
      <c r="E336" s="11">
        <v>0.96672219628994605</v>
      </c>
      <c r="F336" s="11">
        <v>0.85188062489032701</v>
      </c>
      <c r="G336" s="7">
        <f t="shared" si="5"/>
        <v>0.85188062489032701</v>
      </c>
      <c r="H336" s="11">
        <v>1.0447911942699999</v>
      </c>
    </row>
    <row r="337" spans="1:8" x14ac:dyDescent="0.2">
      <c r="A337" s="10">
        <v>369</v>
      </c>
      <c r="B337" s="10" t="s">
        <v>43</v>
      </c>
      <c r="C337" s="15" t="s">
        <v>25</v>
      </c>
      <c r="D337" s="11">
        <v>0.60077321610203405</v>
      </c>
      <c r="E337" s="11">
        <v>0.88013026596783295</v>
      </c>
      <c r="F337" s="11">
        <v>0.71856892108917203</v>
      </c>
      <c r="G337" s="7">
        <f t="shared" si="5"/>
        <v>0.71856892108917203</v>
      </c>
      <c r="H337" s="11">
        <v>0.90434601794900005</v>
      </c>
    </row>
    <row r="338" spans="1:8" x14ac:dyDescent="0.2">
      <c r="A338" s="10">
        <v>370</v>
      </c>
      <c r="B338" s="10" t="s">
        <v>37</v>
      </c>
      <c r="C338" s="15" t="s">
        <v>25</v>
      </c>
      <c r="D338" s="11">
        <v>0.60672345934951799</v>
      </c>
      <c r="E338" s="11">
        <v>0.85980440355301602</v>
      </c>
      <c r="F338" s="11">
        <v>0.66993829607963595</v>
      </c>
      <c r="G338" s="7">
        <f t="shared" si="5"/>
        <v>0.66993829607963595</v>
      </c>
      <c r="H338" s="11">
        <v>0.98369163267000004</v>
      </c>
    </row>
    <row r="339" spans="1:8" x14ac:dyDescent="0.2">
      <c r="A339" s="10">
        <v>371</v>
      </c>
      <c r="B339" s="10" t="s">
        <v>43</v>
      </c>
      <c r="C339" s="15" t="s">
        <v>25</v>
      </c>
      <c r="D339" s="11">
        <v>0.64269454675243298</v>
      </c>
      <c r="E339" s="11">
        <v>0.91475815922659398</v>
      </c>
      <c r="F339" s="11">
        <v>0.70131906867027305</v>
      </c>
      <c r="G339" s="7">
        <f t="shared" si="5"/>
        <v>0.70131906867027305</v>
      </c>
      <c r="H339" s="11">
        <v>0.83455290078900002</v>
      </c>
    </row>
    <row r="340" spans="1:8" x14ac:dyDescent="0.2">
      <c r="A340" s="10">
        <v>372</v>
      </c>
      <c r="B340" s="10" t="s">
        <v>27</v>
      </c>
      <c r="C340" s="15" t="s">
        <v>25</v>
      </c>
      <c r="D340" s="11">
        <v>0.61971459832269904</v>
      </c>
      <c r="E340" s="11">
        <v>0.94495387566689604</v>
      </c>
      <c r="F340" s="11">
        <v>0.80753427743911699</v>
      </c>
      <c r="G340" s="7">
        <f t="shared" si="5"/>
        <v>0.80753427743911699</v>
      </c>
      <c r="H340" s="11">
        <v>1.0327782619400001</v>
      </c>
    </row>
    <row r="341" spans="1:8" x14ac:dyDescent="0.2">
      <c r="A341" s="10">
        <v>373</v>
      </c>
      <c r="B341" s="10" t="s">
        <v>33</v>
      </c>
      <c r="C341" s="17" t="s">
        <v>45</v>
      </c>
      <c r="D341" s="11">
        <v>0.64315748941515505</v>
      </c>
      <c r="E341" s="11">
        <v>0.91458285418493301</v>
      </c>
      <c r="F341" s="11">
        <v>0.70131906867027305</v>
      </c>
      <c r="G341" s="7">
        <f t="shared" si="5"/>
        <v>0.70131906867027305</v>
      </c>
      <c r="H341" s="11">
        <v>0.80251219463400003</v>
      </c>
    </row>
    <row r="342" spans="1:8" x14ac:dyDescent="0.2">
      <c r="A342" s="10">
        <v>374</v>
      </c>
      <c r="B342" s="10" t="s">
        <v>31</v>
      </c>
      <c r="C342" s="17" t="s">
        <v>45</v>
      </c>
      <c r="D342" s="11">
        <v>0.62884646423540003</v>
      </c>
      <c r="E342" s="11">
        <v>0.92714765989179504</v>
      </c>
      <c r="F342" s="11">
        <v>0.70131906867027305</v>
      </c>
      <c r="G342" s="7">
        <f t="shared" si="5"/>
        <v>0.70131906867027305</v>
      </c>
      <c r="H342" s="11">
        <v>0.85505677021799997</v>
      </c>
    </row>
    <row r="343" spans="1:8" x14ac:dyDescent="0.2">
      <c r="A343" s="10">
        <v>375</v>
      </c>
      <c r="B343" s="10" t="s">
        <v>24</v>
      </c>
      <c r="C343" s="17" t="s">
        <v>45</v>
      </c>
      <c r="D343" s="11">
        <v>0.63114843513631202</v>
      </c>
      <c r="E343" s="11">
        <v>0.94227603237665902</v>
      </c>
      <c r="F343" s="11">
        <v>0.71339774131774902</v>
      </c>
      <c r="G343" s="7">
        <f t="shared" si="5"/>
        <v>0.71339774131774902</v>
      </c>
      <c r="H343" s="11">
        <v>1.0731860304900001</v>
      </c>
    </row>
    <row r="344" spans="1:8" x14ac:dyDescent="0.2">
      <c r="A344" s="10">
        <v>384</v>
      </c>
      <c r="B344" s="10" t="s">
        <v>42</v>
      </c>
      <c r="C344" s="17" t="s">
        <v>45</v>
      </c>
      <c r="D344" s="11">
        <v>0.25674340888616698</v>
      </c>
      <c r="E344" s="11">
        <v>0.312349229033419</v>
      </c>
      <c r="F344" s="11">
        <v>0.27546215057373002</v>
      </c>
      <c r="G344" s="16">
        <f t="shared" si="5"/>
        <v>0.27546215057373002</v>
      </c>
      <c r="H344" s="11">
        <v>0.44001336737000002</v>
      </c>
    </row>
    <row r="345" spans="1:8" x14ac:dyDescent="0.2">
      <c r="A345" s="10">
        <v>387</v>
      </c>
      <c r="B345" s="10" t="s">
        <v>24</v>
      </c>
      <c r="C345" s="17" t="s">
        <v>45</v>
      </c>
      <c r="D345" s="11">
        <v>0.450249371685563</v>
      </c>
      <c r="E345" s="11">
        <v>0.51577481211823395</v>
      </c>
      <c r="F345" s="11">
        <v>0.41323500871658297</v>
      </c>
      <c r="G345" s="8">
        <f t="shared" si="5"/>
        <v>0.450249371685563</v>
      </c>
      <c r="H345" s="11">
        <v>0</v>
      </c>
    </row>
    <row r="346" spans="1:8" x14ac:dyDescent="0.2">
      <c r="A346" s="10">
        <v>388</v>
      </c>
      <c r="B346" s="10" t="s">
        <v>24</v>
      </c>
      <c r="C346" s="17" t="s">
        <v>45</v>
      </c>
      <c r="D346" s="11">
        <v>0.37050054545996502</v>
      </c>
      <c r="E346" s="11">
        <v>0.44717041032794302</v>
      </c>
      <c r="F346" s="11">
        <v>0.41323500871658297</v>
      </c>
      <c r="G346" s="8">
        <f t="shared" si="5"/>
        <v>0.41323500871658297</v>
      </c>
      <c r="H346" s="11">
        <v>0</v>
      </c>
    </row>
    <row r="347" spans="1:8" x14ac:dyDescent="0.2">
      <c r="A347" s="10">
        <v>389</v>
      </c>
      <c r="B347" s="10" t="s">
        <v>32</v>
      </c>
      <c r="C347" s="17" t="s">
        <v>45</v>
      </c>
      <c r="D347" s="11">
        <v>0.34545925802815303</v>
      </c>
      <c r="E347" s="11">
        <v>0.454352093128084</v>
      </c>
      <c r="F347" s="11">
        <v>0.39937031269073497</v>
      </c>
      <c r="G347" s="8">
        <f t="shared" si="5"/>
        <v>0.39937031269073497</v>
      </c>
      <c r="H347" s="11">
        <v>0.35142677039699999</v>
      </c>
    </row>
    <row r="348" spans="1:8" x14ac:dyDescent="0.2">
      <c r="A348" s="10">
        <v>390</v>
      </c>
      <c r="B348" s="10" t="s">
        <v>32</v>
      </c>
      <c r="C348" s="17" t="s">
        <v>45</v>
      </c>
      <c r="D348" s="11">
        <v>0.27972877815088498</v>
      </c>
      <c r="E348" s="11">
        <v>0.34999031760232202</v>
      </c>
      <c r="F348" s="11">
        <v>0.27546215057373002</v>
      </c>
      <c r="G348" s="16">
        <f t="shared" si="5"/>
        <v>0.27972877815088498</v>
      </c>
      <c r="H348" s="11">
        <v>0.42673147037300002</v>
      </c>
    </row>
    <row r="349" spans="1:8" x14ac:dyDescent="0.2">
      <c r="A349" s="10">
        <v>394</v>
      </c>
      <c r="B349" s="10" t="s">
        <v>35</v>
      </c>
      <c r="C349" s="17" t="s">
        <v>45</v>
      </c>
      <c r="D349" s="11">
        <v>0.58344998360936595</v>
      </c>
      <c r="E349" s="11">
        <v>0.630719325073123</v>
      </c>
      <c r="F349" s="11">
        <v>0.59045287966728199</v>
      </c>
      <c r="G349" s="8">
        <f t="shared" si="5"/>
        <v>0.59045287966728199</v>
      </c>
      <c r="H349" s="11">
        <v>0.51387646507700002</v>
      </c>
    </row>
    <row r="350" spans="1:8" x14ac:dyDescent="0.2">
      <c r="A350" s="10">
        <v>395</v>
      </c>
      <c r="B350" s="10" t="s">
        <v>28</v>
      </c>
      <c r="C350" s="17" t="s">
        <v>45</v>
      </c>
      <c r="D350" s="11">
        <v>0.25695290108213198</v>
      </c>
      <c r="E350" s="11">
        <v>2.7821086576351999E-2</v>
      </c>
      <c r="F350" s="11">
        <v>0.103062391281128</v>
      </c>
      <c r="G350" s="16">
        <f t="shared" si="5"/>
        <v>0.103062391281128</v>
      </c>
      <c r="H350" s="11">
        <v>0</v>
      </c>
    </row>
    <row r="351" spans="1:8" x14ac:dyDescent="0.2">
      <c r="A351" s="10">
        <v>396</v>
      </c>
      <c r="B351" s="10" t="s">
        <v>24</v>
      </c>
      <c r="C351" s="17" t="s">
        <v>45</v>
      </c>
      <c r="D351" s="11">
        <v>0.51571586319483798</v>
      </c>
      <c r="E351" s="11">
        <v>0.57738528158102698</v>
      </c>
      <c r="F351" s="11">
        <v>0.41323500871658297</v>
      </c>
      <c r="G351" s="8">
        <f t="shared" si="5"/>
        <v>0.51571586319483798</v>
      </c>
      <c r="H351" s="11">
        <v>0.33772420342800002</v>
      </c>
    </row>
    <row r="352" spans="1:8" x14ac:dyDescent="0.2">
      <c r="A352" s="10">
        <v>401</v>
      </c>
      <c r="B352" s="10" t="s">
        <v>24</v>
      </c>
      <c r="C352" s="17" t="s">
        <v>45</v>
      </c>
      <c r="D352" s="11">
        <v>0.64692506234121305</v>
      </c>
      <c r="E352" s="11">
        <v>0.73292606508507396</v>
      </c>
      <c r="F352" s="11">
        <v>0.69529375433921803</v>
      </c>
      <c r="G352" s="7">
        <f t="shared" si="5"/>
        <v>0.69529375433921803</v>
      </c>
      <c r="H352" s="11">
        <v>0.44100555897999999</v>
      </c>
    </row>
    <row r="353" spans="1:8" x14ac:dyDescent="0.2">
      <c r="A353" s="10">
        <v>402</v>
      </c>
      <c r="B353" s="10" t="s">
        <v>38</v>
      </c>
      <c r="C353" s="17" t="s">
        <v>45</v>
      </c>
      <c r="D353" s="11">
        <v>0.673727294269582</v>
      </c>
      <c r="E353" s="11">
        <v>0.87908420757297101</v>
      </c>
      <c r="F353" s="11">
        <v>0.59632772207260099</v>
      </c>
      <c r="G353" s="7">
        <f t="shared" si="5"/>
        <v>0.673727294269582</v>
      </c>
      <c r="H353" s="11">
        <v>0.99072208025599995</v>
      </c>
    </row>
    <row r="354" spans="1:8" x14ac:dyDescent="0.2">
      <c r="A354" s="10">
        <v>411</v>
      </c>
      <c r="B354" s="10" t="s">
        <v>28</v>
      </c>
      <c r="C354" s="17" t="s">
        <v>45</v>
      </c>
      <c r="D354" s="11">
        <v>0.25985904860723502</v>
      </c>
      <c r="E354" s="11">
        <v>9.0036917005832606E-2</v>
      </c>
      <c r="F354" s="11">
        <v>0.242553055286407</v>
      </c>
      <c r="G354" s="16">
        <f t="shared" si="5"/>
        <v>0.242553055286407</v>
      </c>
      <c r="H354" s="11">
        <v>0.198075297446</v>
      </c>
    </row>
    <row r="355" spans="1:8" x14ac:dyDescent="0.2">
      <c r="A355" s="10">
        <v>430</v>
      </c>
      <c r="B355" s="10" t="s">
        <v>24</v>
      </c>
      <c r="C355" s="17" t="s">
        <v>45</v>
      </c>
      <c r="D355" s="11">
        <v>0.28638529798456702</v>
      </c>
      <c r="E355" s="11">
        <v>0.36259341411998303</v>
      </c>
      <c r="F355" s="11">
        <v>0.29755932092666598</v>
      </c>
      <c r="G355" s="16">
        <f t="shared" si="5"/>
        <v>0.29755932092666598</v>
      </c>
      <c r="H355" s="11">
        <v>0.54283251649200004</v>
      </c>
    </row>
    <row r="356" spans="1:8" x14ac:dyDescent="0.2">
      <c r="A356" s="10">
        <v>433</v>
      </c>
      <c r="B356" s="10" t="s">
        <v>35</v>
      </c>
      <c r="C356" s="17" t="s">
        <v>45</v>
      </c>
      <c r="D356" s="11">
        <v>0.68289605553661503</v>
      </c>
      <c r="E356" s="11">
        <v>0.86408609776716405</v>
      </c>
      <c r="F356" s="11">
        <v>0.48703992366790799</v>
      </c>
      <c r="G356" s="7">
        <f t="shared" si="5"/>
        <v>0.68289605553661503</v>
      </c>
      <c r="H356" s="11">
        <v>0.78689075850900003</v>
      </c>
    </row>
    <row r="357" spans="1:8" x14ac:dyDescent="0.2">
      <c r="A357" s="10">
        <v>439</v>
      </c>
      <c r="B357" s="10" t="s">
        <v>27</v>
      </c>
      <c r="C357" s="17" t="s">
        <v>45</v>
      </c>
      <c r="D357" s="11">
        <v>0.67381300510018305</v>
      </c>
      <c r="E357" s="11">
        <v>0.98824197207000597</v>
      </c>
      <c r="F357" s="11">
        <v>0.55168077349662803</v>
      </c>
      <c r="G357" s="7">
        <f t="shared" si="5"/>
        <v>0.67381300510018305</v>
      </c>
      <c r="H357" s="11">
        <v>0.87631411863599995</v>
      </c>
    </row>
    <row r="358" spans="1:8" x14ac:dyDescent="0.2">
      <c r="A358" s="10">
        <v>441</v>
      </c>
      <c r="B358" s="10" t="s">
        <v>24</v>
      </c>
      <c r="C358" s="17" t="s">
        <v>45</v>
      </c>
      <c r="D358" s="11">
        <v>0.65032073655049505</v>
      </c>
      <c r="E358" s="11">
        <v>0.92894802133652299</v>
      </c>
      <c r="F358" s="11">
        <v>0.61029288172721896</v>
      </c>
      <c r="G358" s="7">
        <f t="shared" si="5"/>
        <v>0.65032073655049505</v>
      </c>
      <c r="H358" s="11">
        <v>0.79219242651199995</v>
      </c>
    </row>
    <row r="359" spans="1:8" x14ac:dyDescent="0.2">
      <c r="A359" s="10">
        <v>443</v>
      </c>
      <c r="B359" s="10" t="s">
        <v>37</v>
      </c>
      <c r="C359" s="17" t="s">
        <v>45</v>
      </c>
      <c r="D359" s="11">
        <v>0.69405798046017697</v>
      </c>
      <c r="E359" s="11">
        <v>0.82778313788290103</v>
      </c>
      <c r="F359" s="11">
        <v>0.57004895806312605</v>
      </c>
      <c r="G359" s="7">
        <f t="shared" si="5"/>
        <v>0.69405798046017697</v>
      </c>
      <c r="H359" s="11">
        <v>1.01886470539</v>
      </c>
    </row>
    <row r="360" spans="1:8" x14ac:dyDescent="0.2">
      <c r="A360" s="10">
        <v>446</v>
      </c>
      <c r="B360" s="10" t="s">
        <v>33</v>
      </c>
      <c r="C360" s="17" t="s">
        <v>45</v>
      </c>
      <c r="D360" s="11">
        <v>0.36459456643788102</v>
      </c>
      <c r="E360" s="11">
        <v>0.38658997008558899</v>
      </c>
      <c r="F360" s="11">
        <v>0.44194263219833402</v>
      </c>
      <c r="G360" s="8">
        <f t="shared" si="5"/>
        <v>0.38658997008558899</v>
      </c>
      <c r="H360" s="11">
        <v>0.43230751380799998</v>
      </c>
    </row>
    <row r="361" spans="1:8" x14ac:dyDescent="0.2">
      <c r="A361" s="10">
        <v>447</v>
      </c>
      <c r="B361" s="10" t="s">
        <v>30</v>
      </c>
      <c r="C361" s="17" t="s">
        <v>45</v>
      </c>
      <c r="D361" s="11">
        <v>0.289037041044235</v>
      </c>
      <c r="E361" s="11">
        <v>0.260932099679892</v>
      </c>
      <c r="F361" s="11">
        <v>0.40157687664031999</v>
      </c>
      <c r="G361" s="16">
        <f t="shared" si="5"/>
        <v>0.289037041044235</v>
      </c>
      <c r="H361" s="11">
        <v>0.25691914287899997</v>
      </c>
    </row>
    <row r="362" spans="1:8" x14ac:dyDescent="0.2">
      <c r="A362" s="10">
        <v>469</v>
      </c>
      <c r="B362" s="10" t="s">
        <v>24</v>
      </c>
      <c r="C362" s="17" t="s">
        <v>45</v>
      </c>
      <c r="D362" s="11">
        <v>0.60839210881509298</v>
      </c>
      <c r="E362" s="11">
        <v>0.68177751110807605</v>
      </c>
      <c r="F362" s="11">
        <v>0.56082379817962602</v>
      </c>
      <c r="G362" s="8">
        <f t="shared" si="5"/>
        <v>0.60839210881509298</v>
      </c>
      <c r="H362" s="11">
        <v>0.298235377094</v>
      </c>
    </row>
    <row r="363" spans="1:8" x14ac:dyDescent="0.2">
      <c r="A363" s="10">
        <v>470</v>
      </c>
      <c r="B363" s="10" t="s">
        <v>33</v>
      </c>
      <c r="C363" s="17" t="s">
        <v>45</v>
      </c>
      <c r="D363" s="11">
        <v>0.67400973170351597</v>
      </c>
      <c r="E363" s="11">
        <v>0.84811322506805198</v>
      </c>
      <c r="F363" s="11">
        <v>0.77341069281101205</v>
      </c>
      <c r="G363" s="7">
        <f t="shared" si="5"/>
        <v>0.77341069281101205</v>
      </c>
      <c r="H363" s="11">
        <v>0.66094537394499997</v>
      </c>
    </row>
    <row r="364" spans="1:8" x14ac:dyDescent="0.2">
      <c r="A364" s="10">
        <v>480</v>
      </c>
      <c r="B364" s="10" t="s">
        <v>43</v>
      </c>
      <c r="C364" s="17" t="s">
        <v>45</v>
      </c>
      <c r="D364" s="11">
        <v>0.25037053002604798</v>
      </c>
      <c r="E364" s="11">
        <v>0.19615497061470899</v>
      </c>
      <c r="F364" s="11">
        <v>0.29948371648788502</v>
      </c>
      <c r="G364" s="16">
        <f t="shared" si="5"/>
        <v>0.25037053002604798</v>
      </c>
      <c r="H364" s="11">
        <v>0.16162318375599999</v>
      </c>
    </row>
    <row r="365" spans="1:8" x14ac:dyDescent="0.2">
      <c r="A365" s="10">
        <v>483</v>
      </c>
      <c r="B365" s="10" t="s">
        <v>31</v>
      </c>
      <c r="C365" s="17" t="s">
        <v>45</v>
      </c>
      <c r="D365" s="11">
        <v>0.241282851568767</v>
      </c>
      <c r="E365" s="11">
        <v>0.27662622108197399</v>
      </c>
      <c r="F365" s="11">
        <v>0.17537152767181399</v>
      </c>
      <c r="G365" s="16">
        <f t="shared" si="5"/>
        <v>0.241282851568767</v>
      </c>
      <c r="H365" s="11">
        <v>0.24310082360999999</v>
      </c>
    </row>
    <row r="366" spans="1:8" x14ac:dyDescent="0.2">
      <c r="A366" s="10">
        <v>484</v>
      </c>
      <c r="B366" s="10" t="s">
        <v>27</v>
      </c>
      <c r="C366" s="17" t="s">
        <v>45</v>
      </c>
      <c r="D366" s="11">
        <v>0.34886220335240797</v>
      </c>
      <c r="E366" s="11">
        <v>0.46285270313685201</v>
      </c>
      <c r="F366" s="11">
        <v>0.29755932092666598</v>
      </c>
      <c r="G366" s="16">
        <f t="shared" si="5"/>
        <v>0.34886220335240797</v>
      </c>
      <c r="H366" s="11">
        <v>0.56475570326699998</v>
      </c>
    </row>
    <row r="367" spans="1:8" x14ac:dyDescent="0.2">
      <c r="A367" s="10">
        <v>510</v>
      </c>
      <c r="B367" s="10" t="s">
        <v>40</v>
      </c>
      <c r="C367" s="17" t="s">
        <v>45</v>
      </c>
      <c r="D367" s="11">
        <v>0.44004679765793198</v>
      </c>
      <c r="E367" s="11">
        <v>0.55484474266630801</v>
      </c>
      <c r="F367" s="11">
        <v>0.43967729806900002</v>
      </c>
      <c r="G367" s="8">
        <f t="shared" si="5"/>
        <v>0.44004679765793198</v>
      </c>
      <c r="H367" s="11">
        <v>0.65465852892999998</v>
      </c>
    </row>
    <row r="368" spans="1:8" x14ac:dyDescent="0.2">
      <c r="A368" s="10">
        <v>513</v>
      </c>
      <c r="B368" s="10" t="s">
        <v>34</v>
      </c>
      <c r="C368" s="17" t="s">
        <v>45</v>
      </c>
      <c r="D368" s="11">
        <v>0.26554225747286903</v>
      </c>
      <c r="E368" s="11">
        <v>4.9577213923489898E-2</v>
      </c>
      <c r="F368" s="11">
        <v>0.103062391281128</v>
      </c>
      <c r="G368" s="16">
        <f t="shared" si="5"/>
        <v>0.103062391281128</v>
      </c>
      <c r="H368" s="11">
        <v>4.3576544128400001E-2</v>
      </c>
    </row>
    <row r="369" spans="1:8" x14ac:dyDescent="0.2">
      <c r="A369" s="10">
        <v>515</v>
      </c>
      <c r="B369" s="10" t="s">
        <v>31</v>
      </c>
      <c r="C369" s="17" t="s">
        <v>45</v>
      </c>
      <c r="D369" s="11">
        <v>0.30941213736196299</v>
      </c>
      <c r="E369" s="11">
        <v>0.34667593663225099</v>
      </c>
      <c r="F369" s="11">
        <v>0.44194263219833402</v>
      </c>
      <c r="G369" s="16">
        <f t="shared" si="5"/>
        <v>0.34667593663225099</v>
      </c>
      <c r="H369" s="11">
        <v>0.12714296069600001</v>
      </c>
    </row>
    <row r="370" spans="1:8" x14ac:dyDescent="0.2">
      <c r="A370" s="10">
        <v>516</v>
      </c>
      <c r="B370" s="10" t="s">
        <v>26</v>
      </c>
      <c r="C370" s="17" t="s">
        <v>45</v>
      </c>
      <c r="D370" s="11">
        <v>0.64578053399878599</v>
      </c>
      <c r="E370" s="11">
        <v>0.651098452180357</v>
      </c>
      <c r="F370" s="11">
        <v>0.59853807091712996</v>
      </c>
      <c r="G370" s="7">
        <f t="shared" si="5"/>
        <v>0.64578053399878599</v>
      </c>
      <c r="H370" s="11">
        <v>0.55948276193099999</v>
      </c>
    </row>
    <row r="371" spans="1:8" x14ac:dyDescent="0.2">
      <c r="A371" s="10">
        <v>544</v>
      </c>
      <c r="B371" s="10" t="s">
        <v>24</v>
      </c>
      <c r="C371" s="17" t="s">
        <v>45</v>
      </c>
      <c r="D371" s="11">
        <v>0.41368286449414499</v>
      </c>
      <c r="E371" s="11">
        <v>0.46269210880810202</v>
      </c>
      <c r="F371" s="11">
        <v>0.41323500871658297</v>
      </c>
      <c r="G371" s="8">
        <f t="shared" si="5"/>
        <v>0.41368286449414499</v>
      </c>
      <c r="H371" s="11">
        <v>0.433228470107</v>
      </c>
    </row>
    <row r="372" spans="1:8" x14ac:dyDescent="0.2">
      <c r="A372" s="10">
        <v>548</v>
      </c>
      <c r="B372" s="10" t="s">
        <v>43</v>
      </c>
      <c r="C372" s="17" t="s">
        <v>45</v>
      </c>
      <c r="D372" s="11">
        <v>0.24859401180059401</v>
      </c>
      <c r="E372" s="11">
        <v>3.0863486224091501E-2</v>
      </c>
      <c r="F372" s="11">
        <v>0.21224439144134499</v>
      </c>
      <c r="G372" s="16">
        <f t="shared" si="5"/>
        <v>0.21224439144134499</v>
      </c>
      <c r="H372" s="11">
        <v>0.26341292743299999</v>
      </c>
    </row>
    <row r="373" spans="1:8" x14ac:dyDescent="0.2">
      <c r="A373" s="10">
        <v>553</v>
      </c>
      <c r="B373" s="10" t="s">
        <v>43</v>
      </c>
      <c r="C373" s="17" t="s">
        <v>45</v>
      </c>
      <c r="D373" s="11">
        <v>0.29427081075553502</v>
      </c>
      <c r="E373" s="11">
        <v>5.58849931951668E-2</v>
      </c>
      <c r="F373" s="11">
        <v>0.32538831233978299</v>
      </c>
      <c r="G373" s="16">
        <f t="shared" si="5"/>
        <v>0.29427081075553502</v>
      </c>
      <c r="H373" s="11">
        <v>7.8498072516799994E-2</v>
      </c>
    </row>
    <row r="374" spans="1:8" x14ac:dyDescent="0.2">
      <c r="A374" s="10">
        <v>555</v>
      </c>
      <c r="B374" s="10" t="s">
        <v>28</v>
      </c>
      <c r="C374" s="17" t="s">
        <v>45</v>
      </c>
      <c r="D374" s="11">
        <v>0.53084985803990103</v>
      </c>
      <c r="E374" s="11">
        <v>0.55309367420606104</v>
      </c>
      <c r="F374" s="11">
        <v>0.54750165343284596</v>
      </c>
      <c r="G374" s="8">
        <f t="shared" si="5"/>
        <v>0.54750165343284596</v>
      </c>
      <c r="H374" s="11">
        <v>0.796514151818</v>
      </c>
    </row>
    <row r="375" spans="1:8" x14ac:dyDescent="0.2">
      <c r="A375" s="10">
        <v>557</v>
      </c>
      <c r="B375" s="10" t="s">
        <v>32</v>
      </c>
      <c r="C375" s="17" t="s">
        <v>45</v>
      </c>
      <c r="D375" s="11">
        <v>0.67118851747317099</v>
      </c>
      <c r="E375" s="11">
        <v>0.84594941786364997</v>
      </c>
      <c r="F375" s="11">
        <v>0.57004895806312605</v>
      </c>
      <c r="G375" s="7">
        <f t="shared" si="5"/>
        <v>0.67118851747317099</v>
      </c>
      <c r="H375" s="11">
        <v>1.0106454969900001</v>
      </c>
    </row>
    <row r="376" spans="1:8" x14ac:dyDescent="0.2">
      <c r="A376" s="10">
        <v>564</v>
      </c>
      <c r="B376" s="10" t="s">
        <v>41</v>
      </c>
      <c r="C376" s="17" t="s">
        <v>45</v>
      </c>
      <c r="D376" s="11">
        <v>0.53322921885264396</v>
      </c>
      <c r="E376" s="11">
        <v>0.58858844726692605</v>
      </c>
      <c r="F376" s="11">
        <v>0.56082379817962602</v>
      </c>
      <c r="G376" s="8">
        <f t="shared" si="5"/>
        <v>0.56082379817962602</v>
      </c>
      <c r="H376" s="11">
        <v>0.79362671630799997</v>
      </c>
    </row>
    <row r="377" spans="1:8" x14ac:dyDescent="0.2">
      <c r="A377" s="10">
        <v>565</v>
      </c>
      <c r="B377" s="10" t="s">
        <v>37</v>
      </c>
      <c r="C377" s="17" t="s">
        <v>45</v>
      </c>
      <c r="D377" s="11">
        <v>0.57127531520056196</v>
      </c>
      <c r="E377" s="11">
        <v>0.65418515641687902</v>
      </c>
      <c r="F377" s="11">
        <v>0.56082379817962602</v>
      </c>
      <c r="G377" s="8">
        <f t="shared" si="5"/>
        <v>0.57127531520056196</v>
      </c>
      <c r="H377" s="11">
        <v>0.90830606373300005</v>
      </c>
    </row>
    <row r="378" spans="1:8" x14ac:dyDescent="0.2">
      <c r="A378" s="10">
        <v>570</v>
      </c>
      <c r="B378" s="10" t="s">
        <v>40</v>
      </c>
      <c r="C378" s="17" t="s">
        <v>45</v>
      </c>
      <c r="D378" s="11">
        <v>0.66734928826231399</v>
      </c>
      <c r="E378" s="11">
        <v>0.58795248209539297</v>
      </c>
      <c r="F378" s="11">
        <v>0.59853807091712996</v>
      </c>
      <c r="G378" s="8">
        <f t="shared" si="5"/>
        <v>0.59853807091712996</v>
      </c>
      <c r="H378" s="11">
        <v>0.75524076847900001</v>
      </c>
    </row>
    <row r="379" spans="1:8" x14ac:dyDescent="0.2">
      <c r="A379" s="10">
        <v>571</v>
      </c>
      <c r="B379" s="10" t="s">
        <v>27</v>
      </c>
      <c r="C379" s="17" t="s">
        <v>45</v>
      </c>
      <c r="D379" s="11">
        <v>0.287561564050415</v>
      </c>
      <c r="E379" s="11">
        <v>4.6948536660126102E-3</v>
      </c>
      <c r="F379" s="11">
        <v>0.16745984554290799</v>
      </c>
      <c r="G379" s="16">
        <f t="shared" si="5"/>
        <v>0.16745984554290799</v>
      </c>
      <c r="H379" s="11">
        <v>0.74111284418900003</v>
      </c>
    </row>
    <row r="380" spans="1:8" x14ac:dyDescent="0.2">
      <c r="A380" s="10">
        <v>572</v>
      </c>
      <c r="B380" s="10" t="s">
        <v>41</v>
      </c>
      <c r="C380" s="17" t="s">
        <v>45</v>
      </c>
      <c r="D380" s="11">
        <v>0.45785112478205903</v>
      </c>
      <c r="E380" s="11">
        <v>0.26902922674798802</v>
      </c>
      <c r="F380" s="11">
        <v>0.633203566074371</v>
      </c>
      <c r="G380" s="8">
        <f t="shared" si="5"/>
        <v>0.45785112478205903</v>
      </c>
      <c r="H380" s="11">
        <v>0.319953662124</v>
      </c>
    </row>
    <row r="381" spans="1:8" x14ac:dyDescent="0.2">
      <c r="A381" s="10">
        <v>575</v>
      </c>
      <c r="B381" s="10" t="s">
        <v>29</v>
      </c>
      <c r="C381" s="17" t="s">
        <v>45</v>
      </c>
      <c r="D381" s="11">
        <v>0.48843632768015199</v>
      </c>
      <c r="E381" s="11">
        <v>0.44927381636084501</v>
      </c>
      <c r="F381" s="11">
        <v>0.51474747061729398</v>
      </c>
      <c r="G381" s="8">
        <f t="shared" si="5"/>
        <v>0.48843632768015199</v>
      </c>
      <c r="H381" s="11">
        <v>8.9751617863600003E-2</v>
      </c>
    </row>
    <row r="382" spans="1:8" x14ac:dyDescent="0.2">
      <c r="A382" s="10">
        <v>577</v>
      </c>
      <c r="B382" s="10" t="s">
        <v>33</v>
      </c>
      <c r="C382" s="17" t="s">
        <v>45</v>
      </c>
      <c r="D382" s="11">
        <v>0.24709968767052901</v>
      </c>
      <c r="E382" s="11">
        <v>5.1389759946875002E-2</v>
      </c>
      <c r="F382" s="11">
        <v>0.36413335800170898</v>
      </c>
      <c r="G382" s="16">
        <f t="shared" si="5"/>
        <v>0.24709968767052901</v>
      </c>
      <c r="H382" s="11">
        <v>0.41177097865000001</v>
      </c>
    </row>
    <row r="383" spans="1:8" x14ac:dyDescent="0.2">
      <c r="A383" s="10">
        <v>581</v>
      </c>
      <c r="B383" s="10" t="s">
        <v>32</v>
      </c>
      <c r="C383" s="17" t="s">
        <v>45</v>
      </c>
      <c r="D383" s="11">
        <v>0.24894099429528699</v>
      </c>
      <c r="E383" s="11">
        <v>0.23451258884043499</v>
      </c>
      <c r="F383" s="11">
        <v>0.27546215057373002</v>
      </c>
      <c r="G383" s="16">
        <f t="shared" si="5"/>
        <v>0.24894099429528699</v>
      </c>
      <c r="H383" s="11">
        <v>0.22016660597900001</v>
      </c>
    </row>
    <row r="384" spans="1:8" x14ac:dyDescent="0.2">
      <c r="A384" s="10">
        <v>582</v>
      </c>
      <c r="B384" s="10" t="s">
        <v>41</v>
      </c>
      <c r="C384" s="17" t="s">
        <v>45</v>
      </c>
      <c r="D384" s="11">
        <v>0.60148207122775899</v>
      </c>
      <c r="E384" s="11">
        <v>0.66744867320829004</v>
      </c>
      <c r="F384" s="11">
        <v>0.61632388830184903</v>
      </c>
      <c r="G384" s="8">
        <f t="shared" si="5"/>
        <v>0.61632388830184903</v>
      </c>
      <c r="H384" s="11">
        <v>0.685887923633</v>
      </c>
    </row>
    <row r="385" spans="1:8" x14ac:dyDescent="0.2">
      <c r="A385" s="10">
        <v>583</v>
      </c>
      <c r="B385" s="10" t="s">
        <v>27</v>
      </c>
      <c r="C385" s="17" t="s">
        <v>45</v>
      </c>
      <c r="D385" s="11">
        <v>0.58141890573594601</v>
      </c>
      <c r="E385" s="11">
        <v>0.64440250133898602</v>
      </c>
      <c r="F385" s="11">
        <v>0.53403973579406705</v>
      </c>
      <c r="G385" s="8">
        <f t="shared" si="5"/>
        <v>0.58141890573594601</v>
      </c>
      <c r="H385" s="11">
        <v>0.68322154986100003</v>
      </c>
    </row>
    <row r="386" spans="1:8" x14ac:dyDescent="0.2">
      <c r="A386" s="10">
        <v>584</v>
      </c>
      <c r="B386" s="10" t="s">
        <v>33</v>
      </c>
      <c r="C386" s="17" t="s">
        <v>45</v>
      </c>
      <c r="D386" s="11">
        <v>0.25163359320169498</v>
      </c>
      <c r="E386" s="11">
        <v>0.32999847513762098</v>
      </c>
      <c r="F386" s="11">
        <v>0.151734113693237</v>
      </c>
      <c r="G386" s="16">
        <f t="shared" ref="G386:G449" si="6">MEDIAN(D386:F386)</f>
        <v>0.25163359320169498</v>
      </c>
      <c r="H386" s="11">
        <v>0.114973451596</v>
      </c>
    </row>
    <row r="387" spans="1:8" x14ac:dyDescent="0.2">
      <c r="A387" s="10">
        <v>589</v>
      </c>
      <c r="B387" s="10" t="s">
        <v>32</v>
      </c>
      <c r="C387" s="17" t="s">
        <v>45</v>
      </c>
      <c r="D387" s="11">
        <v>0.54266225521481304</v>
      </c>
      <c r="E387" s="11">
        <v>0.625225643345379</v>
      </c>
      <c r="F387" s="11">
        <v>0.49674910306930498</v>
      </c>
      <c r="G387" s="8">
        <f t="shared" si="6"/>
        <v>0.54266225521481304</v>
      </c>
      <c r="H387" s="11">
        <v>0.73027084988799995</v>
      </c>
    </row>
    <row r="388" spans="1:8" x14ac:dyDescent="0.2">
      <c r="A388" s="10">
        <v>590</v>
      </c>
      <c r="B388" s="10" t="s">
        <v>41</v>
      </c>
      <c r="C388" s="17" t="s">
        <v>45</v>
      </c>
      <c r="D388" s="11">
        <v>0.249376987243247</v>
      </c>
      <c r="E388" s="11">
        <v>9.7399349831159096E-2</v>
      </c>
      <c r="F388" s="11">
        <v>0.41767418384552002</v>
      </c>
      <c r="G388" s="16">
        <f t="shared" si="6"/>
        <v>0.249376987243247</v>
      </c>
      <c r="H388" s="11">
        <v>9.1468385583600001E-2</v>
      </c>
    </row>
    <row r="389" spans="1:8" x14ac:dyDescent="0.2">
      <c r="A389" s="10">
        <v>593</v>
      </c>
      <c r="B389" s="10" t="s">
        <v>27</v>
      </c>
      <c r="C389" s="17" t="s">
        <v>45</v>
      </c>
      <c r="D389" s="11">
        <v>0.45646643548614901</v>
      </c>
      <c r="E389" s="11">
        <v>0.53109893107610395</v>
      </c>
      <c r="F389" s="11">
        <v>0.43967729806900002</v>
      </c>
      <c r="G389" s="8">
        <f t="shared" si="6"/>
        <v>0.45646643548614901</v>
      </c>
      <c r="H389" s="11">
        <v>0.61170067672399997</v>
      </c>
    </row>
    <row r="390" spans="1:8" x14ac:dyDescent="0.2">
      <c r="A390" s="10">
        <v>595</v>
      </c>
      <c r="B390" s="10" t="s">
        <v>29</v>
      </c>
      <c r="C390" s="17" t="s">
        <v>45</v>
      </c>
      <c r="D390" s="11">
        <v>0.28658046992027703</v>
      </c>
      <c r="E390" s="11">
        <v>0.29430984854132503</v>
      </c>
      <c r="F390" s="11">
        <v>0.29755932092666598</v>
      </c>
      <c r="G390" s="16">
        <f t="shared" si="6"/>
        <v>0.29430984854132503</v>
      </c>
      <c r="H390" s="11">
        <v>0.22434075739500001</v>
      </c>
    </row>
    <row r="391" spans="1:8" x14ac:dyDescent="0.2">
      <c r="A391" s="10">
        <v>598</v>
      </c>
      <c r="B391" s="10" t="s">
        <v>38</v>
      </c>
      <c r="C391" s="17" t="s">
        <v>45</v>
      </c>
      <c r="D391" s="11">
        <v>0.69118679555747797</v>
      </c>
      <c r="E391" s="11">
        <v>0.99194372614438098</v>
      </c>
      <c r="F391" s="11">
        <v>0.57403755187988303</v>
      </c>
      <c r="G391" s="7">
        <f t="shared" si="6"/>
        <v>0.69118679555747797</v>
      </c>
      <c r="H391" s="11">
        <v>0.92787034391199996</v>
      </c>
    </row>
    <row r="392" spans="1:8" x14ac:dyDescent="0.2">
      <c r="A392" s="10">
        <v>599</v>
      </c>
      <c r="B392" s="10" t="s">
        <v>24</v>
      </c>
      <c r="C392" s="17" t="s">
        <v>45</v>
      </c>
      <c r="D392" s="11">
        <v>0.67043149801305502</v>
      </c>
      <c r="E392" s="11">
        <v>0.97275311512831197</v>
      </c>
      <c r="F392" s="11">
        <v>0.87548883259296395</v>
      </c>
      <c r="G392" s="7">
        <f t="shared" si="6"/>
        <v>0.87548883259296395</v>
      </c>
      <c r="H392" s="11">
        <v>0.80726171901300003</v>
      </c>
    </row>
    <row r="393" spans="1:8" x14ac:dyDescent="0.2">
      <c r="A393" s="10">
        <v>606</v>
      </c>
      <c r="B393" s="10" t="s">
        <v>38</v>
      </c>
      <c r="C393" s="17" t="s">
        <v>45</v>
      </c>
      <c r="D393" s="11">
        <v>0.62494939863354904</v>
      </c>
      <c r="E393" s="11">
        <v>0.95626082854582395</v>
      </c>
      <c r="F393" s="11">
        <v>0.45882934331893899</v>
      </c>
      <c r="G393" s="8">
        <f t="shared" si="6"/>
        <v>0.62494939863354904</v>
      </c>
      <c r="H393" s="11">
        <v>0.87033168307099995</v>
      </c>
    </row>
    <row r="394" spans="1:8" x14ac:dyDescent="0.2">
      <c r="A394" s="10">
        <v>608</v>
      </c>
      <c r="B394" s="10" t="s">
        <v>39</v>
      </c>
      <c r="C394" s="17" t="s">
        <v>45</v>
      </c>
      <c r="D394" s="11">
        <v>0.25399976254857898</v>
      </c>
      <c r="E394" s="11">
        <v>0.116385136230042</v>
      </c>
      <c r="F394" s="11">
        <v>0.41767418384552002</v>
      </c>
      <c r="G394" s="16">
        <f t="shared" si="6"/>
        <v>0.25399976254857898</v>
      </c>
      <c r="H394" s="11">
        <v>0.28498029724899998</v>
      </c>
    </row>
    <row r="395" spans="1:8" x14ac:dyDescent="0.2">
      <c r="A395" s="10">
        <v>609</v>
      </c>
      <c r="B395" s="10" t="s">
        <v>37</v>
      </c>
      <c r="C395" s="17" t="s">
        <v>45</v>
      </c>
      <c r="D395" s="11">
        <v>0.25664611259689502</v>
      </c>
      <c r="E395" s="11">
        <v>9.4339863664240894E-2</v>
      </c>
      <c r="F395" s="11">
        <v>0.50259843468666099</v>
      </c>
      <c r="G395" s="16">
        <f t="shared" si="6"/>
        <v>0.25664611259689502</v>
      </c>
      <c r="H395" s="11">
        <v>0.47859690905399999</v>
      </c>
    </row>
    <row r="396" spans="1:8" x14ac:dyDescent="0.2">
      <c r="A396" s="10">
        <v>610</v>
      </c>
      <c r="B396" s="10" t="s">
        <v>24</v>
      </c>
      <c r="C396" s="17" t="s">
        <v>45</v>
      </c>
      <c r="D396" s="11">
        <v>0.465931753145848</v>
      </c>
      <c r="E396" s="11">
        <v>0.52402941489472099</v>
      </c>
      <c r="F396" s="11">
        <v>0.51830554008483898</v>
      </c>
      <c r="G396" s="8">
        <f t="shared" si="6"/>
        <v>0.51830554008483898</v>
      </c>
      <c r="H396" s="11">
        <v>0.61621007348800005</v>
      </c>
    </row>
    <row r="397" spans="1:8" x14ac:dyDescent="0.2">
      <c r="A397" s="10">
        <v>612</v>
      </c>
      <c r="B397" s="10" t="s">
        <v>41</v>
      </c>
      <c r="C397" s="17" t="s">
        <v>45</v>
      </c>
      <c r="D397" s="11">
        <v>0.25050001633964503</v>
      </c>
      <c r="E397" s="11">
        <v>6.7893949523656405E-2</v>
      </c>
      <c r="F397" s="11">
        <v>0.242553055286407</v>
      </c>
      <c r="G397" s="16">
        <f t="shared" si="6"/>
        <v>0.242553055286407</v>
      </c>
      <c r="H397" s="11">
        <v>0.25470723867900003</v>
      </c>
    </row>
    <row r="398" spans="1:8" x14ac:dyDescent="0.2">
      <c r="A398" s="10">
        <v>613</v>
      </c>
      <c r="B398" s="10" t="s">
        <v>43</v>
      </c>
      <c r="C398" s="17" t="s">
        <v>45</v>
      </c>
      <c r="D398" s="11">
        <v>0.253604662644071</v>
      </c>
      <c r="E398" s="11">
        <v>0.11141363353388101</v>
      </c>
      <c r="F398" s="11">
        <v>0.29948371648788502</v>
      </c>
      <c r="G398" s="16">
        <f t="shared" si="6"/>
        <v>0.253604662644071</v>
      </c>
      <c r="H398" s="11">
        <v>0.34201973468800001</v>
      </c>
    </row>
    <row r="399" spans="1:8" x14ac:dyDescent="0.2">
      <c r="A399" s="10">
        <v>614</v>
      </c>
      <c r="B399" s="10" t="s">
        <v>36</v>
      </c>
      <c r="C399" s="17" t="s">
        <v>45</v>
      </c>
      <c r="D399" s="11">
        <v>0.24701403583559101</v>
      </c>
      <c r="E399" s="11">
        <v>2.8035132149487E-2</v>
      </c>
      <c r="F399" s="11">
        <v>0.17537152767181399</v>
      </c>
      <c r="G399" s="16">
        <f t="shared" si="6"/>
        <v>0.17537152767181399</v>
      </c>
      <c r="H399" s="11">
        <v>0</v>
      </c>
    </row>
    <row r="400" spans="1:8" x14ac:dyDescent="0.2">
      <c r="A400" s="10">
        <v>615</v>
      </c>
      <c r="B400" s="10" t="s">
        <v>42</v>
      </c>
      <c r="C400" s="17" t="s">
        <v>45</v>
      </c>
      <c r="D400" s="11">
        <v>0.27283385447483799</v>
      </c>
      <c r="E400" s="11">
        <v>6.2521998704860799E-3</v>
      </c>
      <c r="F400" s="11">
        <v>0.36413335800170898</v>
      </c>
      <c r="G400" s="16">
        <f t="shared" si="6"/>
        <v>0.27283385447483799</v>
      </c>
      <c r="H400" s="11">
        <v>0.35627577483400003</v>
      </c>
    </row>
    <row r="401" spans="1:8" x14ac:dyDescent="0.2">
      <c r="A401" s="10">
        <v>616</v>
      </c>
      <c r="B401" s="10" t="s">
        <v>33</v>
      </c>
      <c r="C401" s="17" t="s">
        <v>45</v>
      </c>
      <c r="D401" s="11">
        <v>0.29346867174270702</v>
      </c>
      <c r="E401" s="11">
        <v>0.18010380644473201</v>
      </c>
      <c r="F401" s="11">
        <v>0.36413335800170898</v>
      </c>
      <c r="G401" s="16">
        <f t="shared" si="6"/>
        <v>0.29346867174270702</v>
      </c>
      <c r="H401" s="11">
        <v>0</v>
      </c>
    </row>
    <row r="402" spans="1:8" x14ac:dyDescent="0.2">
      <c r="A402" s="10">
        <v>617</v>
      </c>
      <c r="B402" s="10" t="s">
        <v>43</v>
      </c>
      <c r="C402" s="17" t="s">
        <v>45</v>
      </c>
      <c r="D402" s="11">
        <v>0.249617353797604</v>
      </c>
      <c r="E402" s="11">
        <v>6.5198619732876701E-3</v>
      </c>
      <c r="F402" s="11">
        <v>0.22170847654342701</v>
      </c>
      <c r="G402" s="16">
        <f t="shared" si="6"/>
        <v>0.22170847654342701</v>
      </c>
      <c r="H402" s="11">
        <v>9.6211707856799999E-2</v>
      </c>
    </row>
    <row r="403" spans="1:8" x14ac:dyDescent="0.2">
      <c r="A403" s="10">
        <v>620</v>
      </c>
      <c r="B403" s="10" t="s">
        <v>28</v>
      </c>
      <c r="C403" s="17" t="s">
        <v>45</v>
      </c>
      <c r="D403" s="11">
        <v>0.25041884114489699</v>
      </c>
      <c r="E403" s="11">
        <v>0.15914530559673301</v>
      </c>
      <c r="F403" s="11">
        <v>6.3549935817718506E-2</v>
      </c>
      <c r="G403" s="16">
        <f t="shared" si="6"/>
        <v>0.15914530559673301</v>
      </c>
      <c r="H403" s="11">
        <v>0.20843340022000001</v>
      </c>
    </row>
    <row r="404" spans="1:8" x14ac:dyDescent="0.2">
      <c r="A404" s="10">
        <v>626</v>
      </c>
      <c r="B404" s="10" t="s">
        <v>37</v>
      </c>
      <c r="C404" s="17" t="s">
        <v>45</v>
      </c>
      <c r="D404" s="11">
        <v>0.45862409359948803</v>
      </c>
      <c r="E404" s="11">
        <v>0.45821647199134902</v>
      </c>
      <c r="F404" s="11">
        <v>0.44194263219833402</v>
      </c>
      <c r="G404" s="8">
        <f t="shared" si="6"/>
        <v>0.45821647199134902</v>
      </c>
      <c r="H404" s="11">
        <v>0.61955813753599998</v>
      </c>
    </row>
    <row r="405" spans="1:8" x14ac:dyDescent="0.2">
      <c r="A405" s="10">
        <v>627</v>
      </c>
      <c r="B405" s="10" t="s">
        <v>29</v>
      </c>
      <c r="C405" s="17" t="s">
        <v>45</v>
      </c>
      <c r="D405" s="11">
        <v>0.27404103069258301</v>
      </c>
      <c r="E405" s="11">
        <v>7.1742705127407005E-2</v>
      </c>
      <c r="F405" s="11">
        <v>0.21224439144134499</v>
      </c>
      <c r="G405" s="16">
        <f t="shared" si="6"/>
        <v>0.21224439144134499</v>
      </c>
      <c r="H405" s="11">
        <v>0.13268692117100001</v>
      </c>
    </row>
    <row r="406" spans="1:8" x14ac:dyDescent="0.2">
      <c r="A406" s="10">
        <v>635</v>
      </c>
      <c r="B406" s="10" t="s">
        <v>24</v>
      </c>
      <c r="C406" s="17" t="s">
        <v>45</v>
      </c>
      <c r="D406" s="11">
        <v>0.42062323927962703</v>
      </c>
      <c r="E406" s="11">
        <v>0.36016163474824497</v>
      </c>
      <c r="F406" s="11">
        <v>0.51474747061729398</v>
      </c>
      <c r="G406" s="8">
        <f t="shared" si="6"/>
        <v>0.42062323927962703</v>
      </c>
      <c r="H406" s="11">
        <v>0.365803064974</v>
      </c>
    </row>
    <row r="407" spans="1:8" x14ac:dyDescent="0.2">
      <c r="A407" s="10">
        <v>636</v>
      </c>
      <c r="B407" s="10" t="s">
        <v>28</v>
      </c>
      <c r="C407" s="17" t="s">
        <v>45</v>
      </c>
      <c r="D407" s="11">
        <v>0.42959615332877099</v>
      </c>
      <c r="E407" s="11">
        <v>0.38686763354006398</v>
      </c>
      <c r="F407" s="11">
        <v>0.51474747061729398</v>
      </c>
      <c r="G407" s="8">
        <f t="shared" si="6"/>
        <v>0.42959615332877099</v>
      </c>
      <c r="H407" s="11">
        <v>0.55127773491800003</v>
      </c>
    </row>
    <row r="408" spans="1:8" x14ac:dyDescent="0.2">
      <c r="A408" s="10">
        <v>639</v>
      </c>
      <c r="B408" s="10" t="s">
        <v>43</v>
      </c>
      <c r="C408" s="17" t="s">
        <v>45</v>
      </c>
      <c r="D408" s="11">
        <v>0.34018174910139598</v>
      </c>
      <c r="E408" s="11">
        <v>0.152976005818486</v>
      </c>
      <c r="F408" s="11">
        <v>0.55811569094657898</v>
      </c>
      <c r="G408" s="16">
        <f t="shared" si="6"/>
        <v>0.34018174910139598</v>
      </c>
      <c r="H408" s="11">
        <v>0</v>
      </c>
    </row>
    <row r="409" spans="1:8" x14ac:dyDescent="0.2">
      <c r="A409" s="10">
        <v>641</v>
      </c>
      <c r="B409" s="10" t="s">
        <v>33</v>
      </c>
      <c r="C409" s="17" t="s">
        <v>45</v>
      </c>
      <c r="D409" s="11">
        <v>0.51124705937134296</v>
      </c>
      <c r="E409" s="11">
        <v>0.50259311576712995</v>
      </c>
      <c r="F409" s="11">
        <v>0.67271625995635997</v>
      </c>
      <c r="G409" s="8">
        <f t="shared" si="6"/>
        <v>0.51124705937134296</v>
      </c>
      <c r="H409" s="11">
        <v>0.27769025040700002</v>
      </c>
    </row>
    <row r="410" spans="1:8" x14ac:dyDescent="0.2">
      <c r="A410" s="10">
        <v>644</v>
      </c>
      <c r="B410" s="10" t="s">
        <v>24</v>
      </c>
      <c r="C410" s="17" t="s">
        <v>45</v>
      </c>
      <c r="D410" s="11">
        <v>0.66176164270134596</v>
      </c>
      <c r="E410" s="11">
        <v>0.74468194824898304</v>
      </c>
      <c r="F410" s="11">
        <v>0.66633746027946505</v>
      </c>
      <c r="G410" s="7">
        <f t="shared" si="6"/>
        <v>0.66633746027946505</v>
      </c>
      <c r="H410" s="11">
        <v>0.85089716150600003</v>
      </c>
    </row>
    <row r="411" spans="1:8" x14ac:dyDescent="0.2">
      <c r="A411" s="10">
        <v>645</v>
      </c>
      <c r="B411" s="10" t="s">
        <v>37</v>
      </c>
      <c r="C411" s="17" t="s">
        <v>45</v>
      </c>
      <c r="D411" s="11">
        <v>0.50848970982422503</v>
      </c>
      <c r="E411" s="11">
        <v>0.49040711228998801</v>
      </c>
      <c r="F411" s="11">
        <v>0.51474747061729398</v>
      </c>
      <c r="G411" s="8">
        <f t="shared" si="6"/>
        <v>0.50848970982422503</v>
      </c>
      <c r="H411" s="11">
        <v>0.78253461409299996</v>
      </c>
    </row>
    <row r="412" spans="1:8" x14ac:dyDescent="0.2">
      <c r="A412" s="10">
        <v>647</v>
      </c>
      <c r="B412" s="10" t="s">
        <v>35</v>
      </c>
      <c r="C412" s="17" t="s">
        <v>45</v>
      </c>
      <c r="D412" s="11">
        <v>0.42165611471950099</v>
      </c>
      <c r="E412" s="11">
        <v>0.42256745130163298</v>
      </c>
      <c r="F412" s="11">
        <v>0.55811569094657898</v>
      </c>
      <c r="G412" s="8">
        <f t="shared" si="6"/>
        <v>0.42256745130163298</v>
      </c>
      <c r="H412" s="11">
        <v>0.65273909613000003</v>
      </c>
    </row>
    <row r="413" spans="1:8" x14ac:dyDescent="0.2">
      <c r="A413" s="10">
        <v>650</v>
      </c>
      <c r="B413" s="10" t="s">
        <v>33</v>
      </c>
      <c r="C413" s="17" t="s">
        <v>45</v>
      </c>
      <c r="D413" s="11">
        <v>0.24650017456242099</v>
      </c>
      <c r="E413" s="11">
        <v>5.0937764911709101E-2</v>
      </c>
      <c r="F413" s="11">
        <v>0.40541374683380099</v>
      </c>
      <c r="G413" s="16">
        <f t="shared" si="6"/>
        <v>0.24650017456242099</v>
      </c>
      <c r="H413" s="11">
        <v>4.2446428708500003E-2</v>
      </c>
    </row>
    <row r="414" spans="1:8" x14ac:dyDescent="0.2">
      <c r="A414" s="10">
        <v>651</v>
      </c>
      <c r="B414" s="10" t="s">
        <v>31</v>
      </c>
      <c r="C414" s="17" t="s">
        <v>45</v>
      </c>
      <c r="D414" s="11">
        <v>0.38003107509058898</v>
      </c>
      <c r="E414" s="11">
        <v>0.316185006831954</v>
      </c>
      <c r="F414" s="11">
        <v>0.55811569094657898</v>
      </c>
      <c r="G414" s="8">
        <f t="shared" si="6"/>
        <v>0.38003107509058898</v>
      </c>
      <c r="H414" s="11">
        <v>0.100077862627</v>
      </c>
    </row>
    <row r="415" spans="1:8" x14ac:dyDescent="0.2">
      <c r="A415" s="10">
        <v>652</v>
      </c>
      <c r="B415" s="10" t="s">
        <v>39</v>
      </c>
      <c r="C415" s="17" t="s">
        <v>45</v>
      </c>
      <c r="D415" s="11">
        <v>0.28969407440557698</v>
      </c>
      <c r="E415" s="11">
        <v>0.19772710389822701</v>
      </c>
      <c r="F415" s="11">
        <v>0.40541374683380099</v>
      </c>
      <c r="G415" s="16">
        <f t="shared" si="6"/>
        <v>0.28969407440557698</v>
      </c>
      <c r="H415" s="11">
        <v>0</v>
      </c>
    </row>
    <row r="416" spans="1:8" x14ac:dyDescent="0.2">
      <c r="A416" s="10">
        <v>653</v>
      </c>
      <c r="B416" s="10" t="s">
        <v>39</v>
      </c>
      <c r="C416" s="17" t="s">
        <v>45</v>
      </c>
      <c r="D416" s="11">
        <v>0.27621713075997101</v>
      </c>
      <c r="E416" s="11">
        <v>8.5268314664003406E-2</v>
      </c>
      <c r="F416" s="11">
        <v>0.25327396392822299</v>
      </c>
      <c r="G416" s="16">
        <f t="shared" si="6"/>
        <v>0.25327396392822299</v>
      </c>
      <c r="H416" s="11">
        <v>0.205672934104</v>
      </c>
    </row>
    <row r="417" spans="1:8" x14ac:dyDescent="0.2">
      <c r="A417" s="10">
        <v>654</v>
      </c>
      <c r="B417" s="10" t="s">
        <v>33</v>
      </c>
      <c r="C417" s="17" t="s">
        <v>45</v>
      </c>
      <c r="D417" s="11">
        <v>0.31297408445803399</v>
      </c>
      <c r="E417" s="11">
        <v>9.6124138156103794E-2</v>
      </c>
      <c r="F417" s="11">
        <v>0.22170847654342701</v>
      </c>
      <c r="G417" s="16">
        <f t="shared" si="6"/>
        <v>0.22170847654342701</v>
      </c>
      <c r="H417" s="11">
        <v>0</v>
      </c>
    </row>
    <row r="418" spans="1:8" x14ac:dyDescent="0.2">
      <c r="A418" s="10">
        <v>655</v>
      </c>
      <c r="B418" s="10" t="s">
        <v>30</v>
      </c>
      <c r="C418" s="17" t="s">
        <v>45</v>
      </c>
      <c r="D418" s="11">
        <v>0.42293899903684301</v>
      </c>
      <c r="E418" s="11">
        <v>0.40231785708668999</v>
      </c>
      <c r="F418" s="11">
        <v>0.57162275910377502</v>
      </c>
      <c r="G418" s="8">
        <f t="shared" si="6"/>
        <v>0.42293899903684301</v>
      </c>
      <c r="H418" s="11">
        <v>0</v>
      </c>
    </row>
    <row r="419" spans="1:8" x14ac:dyDescent="0.2">
      <c r="A419" s="10">
        <v>656</v>
      </c>
      <c r="B419" s="10" t="s">
        <v>28</v>
      </c>
      <c r="C419" s="17" t="s">
        <v>45</v>
      </c>
      <c r="D419" s="11">
        <v>0.34428675555106503</v>
      </c>
      <c r="E419" s="11">
        <v>1.4155558416027199E-2</v>
      </c>
      <c r="F419" s="11">
        <v>8.4342241287231404E-2</v>
      </c>
      <c r="G419" s="16">
        <f t="shared" si="6"/>
        <v>8.4342241287231404E-2</v>
      </c>
      <c r="H419" s="11">
        <v>0.13919313282699999</v>
      </c>
    </row>
    <row r="420" spans="1:8" x14ac:dyDescent="0.2">
      <c r="A420" s="10">
        <v>657</v>
      </c>
      <c r="B420" s="10" t="s">
        <v>26</v>
      </c>
      <c r="C420" s="17" t="s">
        <v>45</v>
      </c>
      <c r="D420" s="11">
        <v>0.29115934810001798</v>
      </c>
      <c r="E420" s="11">
        <v>8.9787005073504997E-2</v>
      </c>
      <c r="F420" s="11">
        <v>0.24288290739059401</v>
      </c>
      <c r="G420" s="16">
        <f t="shared" si="6"/>
        <v>0.24288290739059401</v>
      </c>
      <c r="H420" s="11">
        <v>0</v>
      </c>
    </row>
    <row r="421" spans="1:8" x14ac:dyDescent="0.2">
      <c r="A421" s="10">
        <v>658</v>
      </c>
      <c r="B421" s="10" t="s">
        <v>39</v>
      </c>
      <c r="C421" s="17" t="s">
        <v>45</v>
      </c>
      <c r="D421" s="11">
        <v>0.33557703987580501</v>
      </c>
      <c r="E421" s="11">
        <v>5.0455753839544398E-2</v>
      </c>
      <c r="F421" s="11">
        <v>0.36479628086090099</v>
      </c>
      <c r="G421" s="16">
        <f t="shared" si="6"/>
        <v>0.33557703987580501</v>
      </c>
      <c r="H421" s="11">
        <v>0</v>
      </c>
    </row>
    <row r="422" spans="1:8" x14ac:dyDescent="0.2">
      <c r="A422" s="10">
        <v>659</v>
      </c>
      <c r="B422" s="10" t="s">
        <v>40</v>
      </c>
      <c r="C422" s="17" t="s">
        <v>45</v>
      </c>
      <c r="D422" s="11">
        <v>0.30981371403581098</v>
      </c>
      <c r="E422" s="11">
        <v>0.118533597407237</v>
      </c>
      <c r="F422" s="11">
        <v>0.25327396392822299</v>
      </c>
      <c r="G422" s="16">
        <f t="shared" si="6"/>
        <v>0.25327396392822299</v>
      </c>
      <c r="H422" s="11">
        <v>0</v>
      </c>
    </row>
    <row r="423" spans="1:8" x14ac:dyDescent="0.2">
      <c r="A423" s="10">
        <v>660</v>
      </c>
      <c r="B423" s="10" t="s">
        <v>42</v>
      </c>
      <c r="C423" s="17" t="s">
        <v>45</v>
      </c>
      <c r="D423" s="11">
        <v>0.31610381747752703</v>
      </c>
      <c r="E423" s="11">
        <v>4.8760946497844002E-2</v>
      </c>
      <c r="F423" s="11">
        <v>0.24288290739059401</v>
      </c>
      <c r="G423" s="16">
        <f t="shared" si="6"/>
        <v>0.24288290739059401</v>
      </c>
      <c r="H423" s="11">
        <v>2.7982432323699999E-2</v>
      </c>
    </row>
    <row r="424" spans="1:8" x14ac:dyDescent="0.2">
      <c r="A424" s="10">
        <v>661</v>
      </c>
      <c r="B424" s="10" t="s">
        <v>40</v>
      </c>
      <c r="C424" s="17" t="s">
        <v>45</v>
      </c>
      <c r="D424" s="11">
        <v>0.28610731626354402</v>
      </c>
      <c r="E424" s="11">
        <v>0.118761314789773</v>
      </c>
      <c r="F424" s="11">
        <v>0.40541374683380099</v>
      </c>
      <c r="G424" s="16">
        <f t="shared" si="6"/>
        <v>0.28610731626354402</v>
      </c>
      <c r="H424" s="11">
        <v>0.56790452789300006</v>
      </c>
    </row>
    <row r="425" spans="1:8" x14ac:dyDescent="0.2">
      <c r="A425" s="10">
        <v>662</v>
      </c>
      <c r="B425" s="10" t="s">
        <v>36</v>
      </c>
      <c r="C425" s="17" t="s">
        <v>45</v>
      </c>
      <c r="D425" s="11">
        <v>0.27850066227978798</v>
      </c>
      <c r="E425" s="11">
        <v>2.77660352203194E-2</v>
      </c>
      <c r="F425" s="11">
        <v>0.55811569094657898</v>
      </c>
      <c r="G425" s="16">
        <f t="shared" si="6"/>
        <v>0.27850066227978798</v>
      </c>
      <c r="H425" s="11">
        <v>0.649707339276</v>
      </c>
    </row>
    <row r="426" spans="1:8" x14ac:dyDescent="0.2">
      <c r="A426" s="10">
        <v>663</v>
      </c>
      <c r="B426" s="10" t="s">
        <v>31</v>
      </c>
      <c r="C426" s="17" t="s">
        <v>45</v>
      </c>
      <c r="D426" s="11">
        <v>0.255316883127156</v>
      </c>
      <c r="E426" s="11">
        <v>4.41529126906594E-2</v>
      </c>
      <c r="F426" s="11">
        <v>0.55811569094657898</v>
      </c>
      <c r="G426" s="16">
        <f t="shared" si="6"/>
        <v>0.255316883127156</v>
      </c>
      <c r="H426" s="11">
        <v>0.37166165098999998</v>
      </c>
    </row>
    <row r="427" spans="1:8" x14ac:dyDescent="0.2">
      <c r="A427" s="10">
        <v>664</v>
      </c>
      <c r="B427" s="10" t="s">
        <v>28</v>
      </c>
      <c r="C427" s="17" t="s">
        <v>45</v>
      </c>
      <c r="D427" s="11">
        <v>0.45693469646787799</v>
      </c>
      <c r="E427" s="11">
        <v>5.2119277208795002E-8</v>
      </c>
      <c r="F427" s="11">
        <v>8.4342241287231404E-2</v>
      </c>
      <c r="G427" s="16">
        <f t="shared" si="6"/>
        <v>8.4342241287231404E-2</v>
      </c>
      <c r="H427" s="11">
        <v>0.25688501249000001</v>
      </c>
    </row>
    <row r="428" spans="1:8" x14ac:dyDescent="0.2">
      <c r="A428" s="10">
        <v>665</v>
      </c>
      <c r="B428" s="10" t="s">
        <v>32</v>
      </c>
      <c r="C428" s="17" t="s">
        <v>45</v>
      </c>
      <c r="D428" s="11">
        <v>0.28326901272768601</v>
      </c>
      <c r="E428" s="11">
        <v>2.4107457889021799E-3</v>
      </c>
      <c r="F428" s="11">
        <v>0.25327396392822299</v>
      </c>
      <c r="G428" s="16">
        <f t="shared" si="6"/>
        <v>0.25327396392822299</v>
      </c>
      <c r="H428" s="11">
        <v>0.20459654318000001</v>
      </c>
    </row>
    <row r="429" spans="1:8" x14ac:dyDescent="0.2">
      <c r="A429" s="10">
        <v>666</v>
      </c>
      <c r="B429" s="10" t="s">
        <v>35</v>
      </c>
      <c r="C429" s="17" t="s">
        <v>45</v>
      </c>
      <c r="D429" s="11">
        <v>0.33131786184918499</v>
      </c>
      <c r="E429" s="11">
        <v>0.10788526955988501</v>
      </c>
      <c r="F429" s="11">
        <v>0.24288290739059401</v>
      </c>
      <c r="G429" s="16">
        <f t="shared" si="6"/>
        <v>0.24288290739059401</v>
      </c>
      <c r="H429" s="11">
        <v>0.34721470430500001</v>
      </c>
    </row>
    <row r="430" spans="1:8" x14ac:dyDescent="0.2">
      <c r="A430" s="10">
        <v>667</v>
      </c>
      <c r="B430" s="10" t="s">
        <v>26</v>
      </c>
      <c r="C430" s="17" t="s">
        <v>45</v>
      </c>
      <c r="D430" s="11">
        <v>0.29688566650210102</v>
      </c>
      <c r="E430" s="11">
        <v>5.8811508648132803E-2</v>
      </c>
      <c r="F430" s="11">
        <v>0.25327396392822299</v>
      </c>
      <c r="G430" s="16">
        <f t="shared" si="6"/>
        <v>0.25327396392822299</v>
      </c>
      <c r="H430" s="11">
        <v>0.24323384944699999</v>
      </c>
    </row>
    <row r="431" spans="1:8" x14ac:dyDescent="0.2">
      <c r="A431" s="10">
        <v>668</v>
      </c>
      <c r="B431" s="10" t="s">
        <v>29</v>
      </c>
      <c r="C431" s="17" t="s">
        <v>45</v>
      </c>
      <c r="D431" s="11">
        <v>0.30960268232641602</v>
      </c>
      <c r="E431" s="11">
        <v>8.5419273807323004E-2</v>
      </c>
      <c r="F431" s="11">
        <v>0.25327396392822299</v>
      </c>
      <c r="G431" s="16">
        <f t="shared" si="6"/>
        <v>0.25327396392822299</v>
      </c>
      <c r="H431" s="11">
        <v>0.42907139406200001</v>
      </c>
    </row>
    <row r="432" spans="1:8" x14ac:dyDescent="0.2">
      <c r="A432" s="10">
        <v>669</v>
      </c>
      <c r="B432" s="10" t="s">
        <v>26</v>
      </c>
      <c r="C432" s="17" t="s">
        <v>45</v>
      </c>
      <c r="D432" s="11">
        <v>0.31397611369163703</v>
      </c>
      <c r="E432" s="11">
        <v>0.100524069095042</v>
      </c>
      <c r="F432" s="11">
        <v>0.24288290739059401</v>
      </c>
      <c r="G432" s="16">
        <f t="shared" si="6"/>
        <v>0.24288290739059401</v>
      </c>
      <c r="H432" s="11">
        <v>0.33916134299200001</v>
      </c>
    </row>
    <row r="433" spans="1:8" x14ac:dyDescent="0.2">
      <c r="A433" s="10">
        <v>670</v>
      </c>
      <c r="B433" s="10" t="s">
        <v>29</v>
      </c>
      <c r="C433" s="17" t="s">
        <v>45</v>
      </c>
      <c r="D433" s="11">
        <v>0.45213953505881599</v>
      </c>
      <c r="E433" s="11">
        <v>0.40089955062624599</v>
      </c>
      <c r="F433" s="11">
        <v>0.65867182612419095</v>
      </c>
      <c r="G433" s="8">
        <f t="shared" si="6"/>
        <v>0.45213953505881599</v>
      </c>
      <c r="H433" s="11">
        <v>0.32322741638800001</v>
      </c>
    </row>
    <row r="434" spans="1:8" x14ac:dyDescent="0.2">
      <c r="A434" s="10">
        <v>671</v>
      </c>
      <c r="B434" s="10" t="s">
        <v>39</v>
      </c>
      <c r="C434" s="17" t="s">
        <v>45</v>
      </c>
      <c r="D434" s="11">
        <v>0.611503688462817</v>
      </c>
      <c r="E434" s="11">
        <v>0.71160993840731201</v>
      </c>
      <c r="F434" s="11">
        <v>0.70394966006279003</v>
      </c>
      <c r="G434" s="7">
        <f t="shared" si="6"/>
        <v>0.70394966006279003</v>
      </c>
      <c r="H434" s="11">
        <v>0.86342237738899996</v>
      </c>
    </row>
    <row r="435" spans="1:8" x14ac:dyDescent="0.2">
      <c r="A435" s="10">
        <v>672</v>
      </c>
      <c r="B435" s="10" t="s">
        <v>38</v>
      </c>
      <c r="C435" s="17" t="s">
        <v>45</v>
      </c>
      <c r="D435" s="11">
        <v>0.46990592229633898</v>
      </c>
      <c r="E435" s="11">
        <v>0.478808955319667</v>
      </c>
      <c r="F435" s="11">
        <v>0.65867182612419095</v>
      </c>
      <c r="G435" s="8">
        <f t="shared" si="6"/>
        <v>0.478808955319667</v>
      </c>
      <c r="H435" s="11">
        <v>0.18512991112300001</v>
      </c>
    </row>
    <row r="436" spans="1:8" x14ac:dyDescent="0.2">
      <c r="A436" s="10">
        <v>673</v>
      </c>
      <c r="B436" s="10" t="s">
        <v>39</v>
      </c>
      <c r="C436" s="17" t="s">
        <v>45</v>
      </c>
      <c r="D436" s="11">
        <v>0.31342121844677401</v>
      </c>
      <c r="E436" s="11">
        <v>1.2248757452636601E-3</v>
      </c>
      <c r="F436" s="11">
        <v>0.25327396392822299</v>
      </c>
      <c r="G436" s="16">
        <f t="shared" si="6"/>
        <v>0.25327396392822299</v>
      </c>
      <c r="H436" s="11">
        <v>0.51119222132800002</v>
      </c>
    </row>
    <row r="437" spans="1:8" x14ac:dyDescent="0.2">
      <c r="A437" s="10">
        <v>674</v>
      </c>
      <c r="B437" s="10" t="s">
        <v>33</v>
      </c>
      <c r="C437" s="17" t="s">
        <v>45</v>
      </c>
      <c r="D437" s="11">
        <v>0.43601232486161401</v>
      </c>
      <c r="E437" s="11">
        <v>0.43937173044887901</v>
      </c>
      <c r="F437" s="11">
        <v>0.55811569094657898</v>
      </c>
      <c r="G437" s="8">
        <f t="shared" si="6"/>
        <v>0.43937173044887901</v>
      </c>
      <c r="H437" s="11">
        <v>0.70364503588600003</v>
      </c>
    </row>
    <row r="438" spans="1:8" x14ac:dyDescent="0.2">
      <c r="A438" s="10">
        <v>675</v>
      </c>
      <c r="B438" s="10" t="s">
        <v>30</v>
      </c>
      <c r="C438" s="17" t="s">
        <v>45</v>
      </c>
      <c r="D438" s="11">
        <v>0.46082415139320498</v>
      </c>
      <c r="E438" s="11">
        <v>0.44376400496644602</v>
      </c>
      <c r="F438" s="11">
        <v>0.67271625995635997</v>
      </c>
      <c r="G438" s="8">
        <f t="shared" si="6"/>
        <v>0.46082415139320498</v>
      </c>
      <c r="H438" s="11">
        <v>0.85421516083500004</v>
      </c>
    </row>
    <row r="439" spans="1:8" x14ac:dyDescent="0.2">
      <c r="A439" s="10">
        <v>676</v>
      </c>
      <c r="B439" s="10" t="s">
        <v>32</v>
      </c>
      <c r="C439" s="17" t="s">
        <v>45</v>
      </c>
      <c r="D439" s="11">
        <v>0.36803300800535599</v>
      </c>
      <c r="E439" s="11">
        <v>4.8114405740114501E-5</v>
      </c>
      <c r="F439" s="11">
        <v>0.51696866750717196</v>
      </c>
      <c r="G439" s="8">
        <f t="shared" si="6"/>
        <v>0.36803300800535599</v>
      </c>
      <c r="H439" s="11">
        <v>0.42345123912999999</v>
      </c>
    </row>
    <row r="440" spans="1:8" x14ac:dyDescent="0.2">
      <c r="A440" s="10">
        <v>677</v>
      </c>
      <c r="B440" s="10" t="s">
        <v>26</v>
      </c>
      <c r="C440" s="17" t="s">
        <v>45</v>
      </c>
      <c r="D440" s="11">
        <v>0.30412754421909</v>
      </c>
      <c r="E440" s="11">
        <v>0.18212092119602699</v>
      </c>
      <c r="F440" s="11">
        <v>0.55811569094657898</v>
      </c>
      <c r="G440" s="16">
        <f t="shared" si="6"/>
        <v>0.30412754421909</v>
      </c>
      <c r="H440" s="11">
        <v>0.31461973036200003</v>
      </c>
    </row>
    <row r="441" spans="1:8" x14ac:dyDescent="0.2">
      <c r="A441" s="10">
        <v>678</v>
      </c>
      <c r="B441" s="10" t="s">
        <v>31</v>
      </c>
      <c r="C441" s="17" t="s">
        <v>45</v>
      </c>
      <c r="D441" s="11">
        <v>0.31442033653467499</v>
      </c>
      <c r="E441" s="11">
        <v>0.14110743134293699</v>
      </c>
      <c r="F441" s="11">
        <v>0.65867182612419095</v>
      </c>
      <c r="G441" s="16">
        <f t="shared" si="6"/>
        <v>0.31442033653467499</v>
      </c>
      <c r="H441" s="11">
        <v>0.643936859571</v>
      </c>
    </row>
    <row r="442" spans="1:8" x14ac:dyDescent="0.2">
      <c r="A442" s="10">
        <v>679</v>
      </c>
      <c r="B442" s="10" t="s">
        <v>39</v>
      </c>
      <c r="C442" s="17" t="s">
        <v>45</v>
      </c>
      <c r="D442" s="11">
        <v>0.28275340301544</v>
      </c>
      <c r="E442" s="11">
        <v>4.7465627075358702E-2</v>
      </c>
      <c r="F442" s="11">
        <v>0.24288290739059401</v>
      </c>
      <c r="G442" s="16">
        <f t="shared" si="6"/>
        <v>0.24288290739059401</v>
      </c>
      <c r="H442" s="11">
        <v>0.23684578002199999</v>
      </c>
    </row>
    <row r="443" spans="1:8" x14ac:dyDescent="0.2">
      <c r="A443" s="10">
        <v>680</v>
      </c>
      <c r="B443" s="10" t="s">
        <v>36</v>
      </c>
      <c r="C443" s="17" t="s">
        <v>45</v>
      </c>
      <c r="D443" s="11">
        <v>0.244614270543424</v>
      </c>
      <c r="E443" s="11">
        <v>4.8453217612695498E-2</v>
      </c>
      <c r="F443" s="11">
        <v>0.40541374683380099</v>
      </c>
      <c r="G443" s="16">
        <f t="shared" si="6"/>
        <v>0.244614270543424</v>
      </c>
      <c r="H443" s="11">
        <v>0.10866895338</v>
      </c>
    </row>
    <row r="444" spans="1:8" x14ac:dyDescent="0.2">
      <c r="A444" s="10">
        <v>681</v>
      </c>
      <c r="B444" s="10" t="s">
        <v>33</v>
      </c>
      <c r="C444" s="17" t="s">
        <v>45</v>
      </c>
      <c r="D444" s="11">
        <v>0.47490968046008197</v>
      </c>
      <c r="E444" s="11">
        <v>0.44819540707016098</v>
      </c>
      <c r="F444" s="11">
        <v>0.65867182612419095</v>
      </c>
      <c r="G444" s="8">
        <f t="shared" si="6"/>
        <v>0.47490968046008197</v>
      </c>
      <c r="H444" s="11">
        <v>0.54123752575200001</v>
      </c>
    </row>
    <row r="445" spans="1:8" x14ac:dyDescent="0.2">
      <c r="A445" s="10">
        <v>682</v>
      </c>
      <c r="B445" s="10" t="s">
        <v>36</v>
      </c>
      <c r="C445" s="17" t="s">
        <v>45</v>
      </c>
      <c r="D445" s="11">
        <v>0.30951586753302002</v>
      </c>
      <c r="E445" s="11">
        <v>2.7531029990393599E-2</v>
      </c>
      <c r="F445" s="11">
        <v>0.15487700700759899</v>
      </c>
      <c r="G445" s="16">
        <f t="shared" si="6"/>
        <v>0.15487700700759899</v>
      </c>
      <c r="H445" s="11">
        <v>0</v>
      </c>
    </row>
    <row r="446" spans="1:8" x14ac:dyDescent="0.2">
      <c r="A446" s="10">
        <v>683</v>
      </c>
      <c r="B446" s="10" t="s">
        <v>32</v>
      </c>
      <c r="C446" s="17" t="s">
        <v>45</v>
      </c>
      <c r="D446" s="11">
        <v>0.29543416416600399</v>
      </c>
      <c r="E446" s="11">
        <v>0.150389245214675</v>
      </c>
      <c r="F446" s="11">
        <v>0.24288290739059401</v>
      </c>
      <c r="G446" s="16">
        <f t="shared" si="6"/>
        <v>0.24288290739059401</v>
      </c>
      <c r="H446" s="11">
        <v>0.341429277576</v>
      </c>
    </row>
    <row r="447" spans="1:8" x14ac:dyDescent="0.2">
      <c r="A447" s="10">
        <v>684</v>
      </c>
      <c r="B447" s="10" t="s">
        <v>41</v>
      </c>
      <c r="C447" s="17" t="s">
        <v>45</v>
      </c>
      <c r="D447" s="11">
        <v>0.314724295122566</v>
      </c>
      <c r="E447" s="11">
        <v>0.19230253422736801</v>
      </c>
      <c r="F447" s="11">
        <v>0.36413335800170898</v>
      </c>
      <c r="G447" s="16">
        <f t="shared" si="6"/>
        <v>0.314724295122566</v>
      </c>
      <c r="H447" s="11">
        <v>7.5608847059400006E-2</v>
      </c>
    </row>
    <row r="448" spans="1:8" x14ac:dyDescent="0.2">
      <c r="A448" s="10">
        <v>685</v>
      </c>
      <c r="B448" s="10" t="s">
        <v>38</v>
      </c>
      <c r="C448" s="17" t="s">
        <v>45</v>
      </c>
      <c r="D448" s="11">
        <v>0.33537445442717401</v>
      </c>
      <c r="E448" s="11">
        <v>0.24935477715645701</v>
      </c>
      <c r="F448" s="11">
        <v>0.36413335800170898</v>
      </c>
      <c r="G448" s="16">
        <f t="shared" si="6"/>
        <v>0.33537445442717401</v>
      </c>
      <c r="H448" s="11">
        <v>0.40750601225999999</v>
      </c>
    </row>
    <row r="449" spans="1:8" x14ac:dyDescent="0.2">
      <c r="A449" s="10">
        <v>686</v>
      </c>
      <c r="B449" s="10" t="s">
        <v>30</v>
      </c>
      <c r="C449" s="17" t="s">
        <v>45</v>
      </c>
      <c r="D449" s="11">
        <v>0.40986070265473601</v>
      </c>
      <c r="E449" s="11">
        <v>0.38680551586950801</v>
      </c>
      <c r="F449" s="11">
        <v>0.65463754534721397</v>
      </c>
      <c r="G449" s="8">
        <f t="shared" si="6"/>
        <v>0.40986070265473601</v>
      </c>
      <c r="H449" s="11">
        <v>0.25198281904699998</v>
      </c>
    </row>
    <row r="450" spans="1:8" x14ac:dyDescent="0.2">
      <c r="A450" s="10">
        <v>687</v>
      </c>
      <c r="B450" s="10" t="s">
        <v>29</v>
      </c>
      <c r="C450" s="17" t="s">
        <v>45</v>
      </c>
      <c r="D450" s="11">
        <v>0.31207388012450998</v>
      </c>
      <c r="E450" s="11">
        <v>6.0234600137629699E-2</v>
      </c>
      <c r="F450" s="11">
        <v>0.32538831233978299</v>
      </c>
      <c r="G450" s="16">
        <f t="shared" ref="G450:G513" si="7">MEDIAN(D450:F450)</f>
        <v>0.31207388012450998</v>
      </c>
      <c r="H450" s="11">
        <v>0.18613527823100001</v>
      </c>
    </row>
    <row r="451" spans="1:8" x14ac:dyDescent="0.2">
      <c r="A451" s="10">
        <v>688</v>
      </c>
      <c r="B451" s="10" t="s">
        <v>34</v>
      </c>
      <c r="C451" s="17" t="s">
        <v>45</v>
      </c>
      <c r="D451" s="11">
        <v>0.31952328311086498</v>
      </c>
      <c r="E451" s="11">
        <v>1.9740554879415399E-2</v>
      </c>
      <c r="F451" s="11">
        <v>5.4600715637206997E-2</v>
      </c>
      <c r="G451" s="16">
        <f t="shared" si="7"/>
        <v>5.4600715637206997E-2</v>
      </c>
      <c r="H451" s="11">
        <v>0.35287105496400001</v>
      </c>
    </row>
    <row r="452" spans="1:8" x14ac:dyDescent="0.2">
      <c r="A452" s="10">
        <v>689</v>
      </c>
      <c r="B452" s="10" t="s">
        <v>43</v>
      </c>
      <c r="C452" s="17" t="s">
        <v>45</v>
      </c>
      <c r="D452" s="11">
        <v>0.44712550909063098</v>
      </c>
      <c r="E452" s="11">
        <v>0.45174672486293499</v>
      </c>
      <c r="F452" s="11">
        <v>0.44194263219833402</v>
      </c>
      <c r="G452" s="8">
        <f t="shared" si="7"/>
        <v>0.44712550909063098</v>
      </c>
      <c r="H452" s="11">
        <v>0.56697372601999996</v>
      </c>
    </row>
    <row r="453" spans="1:8" x14ac:dyDescent="0.2">
      <c r="A453" s="10">
        <v>690</v>
      </c>
      <c r="B453" s="10" t="s">
        <v>29</v>
      </c>
      <c r="C453" s="17" t="s">
        <v>45</v>
      </c>
      <c r="D453" s="11">
        <v>0.29140813303560498</v>
      </c>
      <c r="E453" s="11">
        <v>6.5113886122447201E-2</v>
      </c>
      <c r="F453" s="11">
        <v>0.22170847654342701</v>
      </c>
      <c r="G453" s="16">
        <f t="shared" si="7"/>
        <v>0.22170847654342701</v>
      </c>
      <c r="H453" s="11">
        <v>2.70229513031E-2</v>
      </c>
    </row>
    <row r="454" spans="1:8" x14ac:dyDescent="0.2">
      <c r="A454" s="10">
        <v>691</v>
      </c>
      <c r="B454" s="10" t="s">
        <v>30</v>
      </c>
      <c r="C454" s="17" t="s">
        <v>45</v>
      </c>
      <c r="D454" s="11">
        <v>0.59686789974772403</v>
      </c>
      <c r="E454" s="11">
        <v>0.58360703947201498</v>
      </c>
      <c r="F454" s="11">
        <v>0.633203566074371</v>
      </c>
      <c r="G454" s="8">
        <f t="shared" si="7"/>
        <v>0.59686789974772403</v>
      </c>
      <c r="H454" s="11">
        <v>0.65265321716400004</v>
      </c>
    </row>
    <row r="455" spans="1:8" x14ac:dyDescent="0.2">
      <c r="A455" s="10">
        <v>692</v>
      </c>
      <c r="B455" s="10" t="s">
        <v>44</v>
      </c>
      <c r="C455" s="17" t="s">
        <v>45</v>
      </c>
      <c r="D455" s="11">
        <v>0.46374905068706801</v>
      </c>
      <c r="E455" s="11">
        <v>0.43383023220688</v>
      </c>
      <c r="F455" s="11">
        <v>0.51474747061729398</v>
      </c>
      <c r="G455" s="8">
        <f t="shared" si="7"/>
        <v>0.46374905068706801</v>
      </c>
      <c r="H455" s="11">
        <v>6.7905414137800005E-2</v>
      </c>
    </row>
    <row r="456" spans="1:8" x14ac:dyDescent="0.2">
      <c r="A456" s="10">
        <v>693</v>
      </c>
      <c r="B456" s="10" t="s">
        <v>42</v>
      </c>
      <c r="C456" s="17" t="s">
        <v>45</v>
      </c>
      <c r="D456" s="11">
        <v>0.27794661612969501</v>
      </c>
      <c r="E456" s="11">
        <v>6.4563299571800695E-2</v>
      </c>
      <c r="F456" s="11">
        <v>0.25327396392822299</v>
      </c>
      <c r="G456" s="16">
        <f t="shared" si="7"/>
        <v>0.25327396392822299</v>
      </c>
      <c r="H456" s="11">
        <v>0.41740186117799999</v>
      </c>
    </row>
    <row r="457" spans="1:8" x14ac:dyDescent="0.2">
      <c r="A457" s="10">
        <v>694</v>
      </c>
      <c r="B457" s="10" t="s">
        <v>41</v>
      </c>
      <c r="C457" s="17" t="s">
        <v>45</v>
      </c>
      <c r="D457" s="11">
        <v>0.24575829488086001</v>
      </c>
      <c r="E457" s="11">
        <v>4.4530106220013299E-2</v>
      </c>
      <c r="F457" s="11">
        <v>0.51696866750717196</v>
      </c>
      <c r="G457" s="16">
        <f t="shared" si="7"/>
        <v>0.24575829488086001</v>
      </c>
      <c r="H457" s="11">
        <v>0.28299227029599999</v>
      </c>
    </row>
    <row r="458" spans="1:8" x14ac:dyDescent="0.2">
      <c r="A458" s="10">
        <v>695</v>
      </c>
      <c r="B458" s="10" t="s">
        <v>33</v>
      </c>
      <c r="C458" s="17" t="s">
        <v>45</v>
      </c>
      <c r="D458" s="11">
        <v>0.47950544847604998</v>
      </c>
      <c r="E458" s="11">
        <v>0.45170491485339698</v>
      </c>
      <c r="F458" s="11">
        <v>0.55811569094657898</v>
      </c>
      <c r="G458" s="8">
        <f t="shared" si="7"/>
        <v>0.47950544847604998</v>
      </c>
      <c r="H458" s="11">
        <v>0.57468651713899999</v>
      </c>
    </row>
    <row r="459" spans="1:8" x14ac:dyDescent="0.2">
      <c r="A459" s="10">
        <v>696</v>
      </c>
      <c r="B459" s="10" t="s">
        <v>35</v>
      </c>
      <c r="C459" s="17" t="s">
        <v>45</v>
      </c>
      <c r="D459" s="11">
        <v>0.31096526891270199</v>
      </c>
      <c r="E459" s="11">
        <v>0.10824332782132901</v>
      </c>
      <c r="F459" s="11">
        <v>0.55811569094657898</v>
      </c>
      <c r="G459" s="16">
        <f t="shared" si="7"/>
        <v>0.31096526891270199</v>
      </c>
      <c r="H459" s="11">
        <v>0.18616675422699999</v>
      </c>
    </row>
    <row r="460" spans="1:8" x14ac:dyDescent="0.2">
      <c r="A460" s="10">
        <v>697</v>
      </c>
      <c r="B460" s="10" t="s">
        <v>39</v>
      </c>
      <c r="C460" s="17" t="s">
        <v>45</v>
      </c>
      <c r="D460" s="11">
        <v>0.33230107543395099</v>
      </c>
      <c r="E460" s="11">
        <v>0.19887860487954601</v>
      </c>
      <c r="F460" s="11">
        <v>0.55811569094657898</v>
      </c>
      <c r="G460" s="16">
        <f t="shared" si="7"/>
        <v>0.33230107543395099</v>
      </c>
      <c r="H460" s="11">
        <v>0.67273921855800001</v>
      </c>
    </row>
    <row r="461" spans="1:8" x14ac:dyDescent="0.2">
      <c r="A461" s="10">
        <v>698</v>
      </c>
      <c r="B461" s="10" t="s">
        <v>27</v>
      </c>
      <c r="C461" s="17" t="s">
        <v>45</v>
      </c>
      <c r="D461" s="11">
        <v>0.61145196587456496</v>
      </c>
      <c r="E461" s="11">
        <v>0.59430253314978698</v>
      </c>
      <c r="F461" s="11">
        <v>0.633203566074371</v>
      </c>
      <c r="G461" s="8">
        <f t="shared" si="7"/>
        <v>0.61145196587456496</v>
      </c>
      <c r="H461" s="11">
        <v>0.74109395408099998</v>
      </c>
    </row>
    <row r="462" spans="1:8" x14ac:dyDescent="0.2">
      <c r="A462" s="10">
        <v>699</v>
      </c>
      <c r="B462" s="10" t="s">
        <v>41</v>
      </c>
      <c r="C462" s="17" t="s">
        <v>45</v>
      </c>
      <c r="D462" s="11">
        <v>0.33902247403900598</v>
      </c>
      <c r="E462" s="11">
        <v>0.166257358863209</v>
      </c>
      <c r="F462" s="11">
        <v>0.55811569094657898</v>
      </c>
      <c r="G462" s="16">
        <f t="shared" si="7"/>
        <v>0.33902247403900598</v>
      </c>
      <c r="H462" s="11">
        <v>0.31197815368199999</v>
      </c>
    </row>
    <row r="463" spans="1:8" x14ac:dyDescent="0.2">
      <c r="A463" s="10">
        <v>700</v>
      </c>
      <c r="B463" s="10" t="s">
        <v>27</v>
      </c>
      <c r="C463" s="17" t="s">
        <v>45</v>
      </c>
      <c r="D463" s="11">
        <v>0.352370337638923</v>
      </c>
      <c r="E463" s="11">
        <v>6.8444882488189103E-5</v>
      </c>
      <c r="F463" s="11">
        <v>0.36479628086090099</v>
      </c>
      <c r="G463" s="16">
        <f t="shared" si="7"/>
        <v>0.352370337638923</v>
      </c>
      <c r="H463" s="11">
        <v>0.63809126786500003</v>
      </c>
    </row>
    <row r="464" spans="1:8" x14ac:dyDescent="0.2">
      <c r="A464" s="10">
        <v>701</v>
      </c>
      <c r="B464" s="10" t="s">
        <v>30</v>
      </c>
      <c r="C464" s="17" t="s">
        <v>45</v>
      </c>
      <c r="D464" s="11">
        <v>0.68014707569911603</v>
      </c>
      <c r="E464" s="11">
        <v>0.73615560392116697</v>
      </c>
      <c r="F464" s="11">
        <v>0.66633746027946505</v>
      </c>
      <c r="G464" s="7">
        <f t="shared" si="7"/>
        <v>0.68014707569911603</v>
      </c>
      <c r="H464" s="11">
        <v>1.06232587207</v>
      </c>
    </row>
    <row r="465" spans="1:8" x14ac:dyDescent="0.2">
      <c r="A465" s="10">
        <v>702</v>
      </c>
      <c r="B465" s="10" t="s">
        <v>36</v>
      </c>
      <c r="C465" s="17" t="s">
        <v>45</v>
      </c>
      <c r="D465" s="11">
        <v>0.59271179151133102</v>
      </c>
      <c r="E465" s="11">
        <v>0.54863332593006597</v>
      </c>
      <c r="F465" s="11">
        <v>0.633203566074371</v>
      </c>
      <c r="G465" s="8">
        <f t="shared" si="7"/>
        <v>0.59271179151133102</v>
      </c>
      <c r="H465" s="11">
        <v>0.48425193557099999</v>
      </c>
    </row>
    <row r="466" spans="1:8" x14ac:dyDescent="0.2">
      <c r="A466" s="10">
        <v>703</v>
      </c>
      <c r="B466" s="10" t="s">
        <v>26</v>
      </c>
      <c r="C466" s="17" t="s">
        <v>45</v>
      </c>
      <c r="D466" s="11">
        <v>0.28699932167025</v>
      </c>
      <c r="E466" s="11">
        <v>1.27075447252835E-3</v>
      </c>
      <c r="F466" s="11">
        <v>0.36413335800170898</v>
      </c>
      <c r="G466" s="16">
        <f t="shared" si="7"/>
        <v>0.28699932167025</v>
      </c>
      <c r="H466" s="11">
        <v>0</v>
      </c>
    </row>
    <row r="467" spans="1:8" x14ac:dyDescent="0.2">
      <c r="A467" s="10">
        <v>704</v>
      </c>
      <c r="B467" s="10" t="s">
        <v>24</v>
      </c>
      <c r="C467" s="17" t="s">
        <v>45</v>
      </c>
      <c r="D467" s="11">
        <v>0.40372143723861298</v>
      </c>
      <c r="E467" s="11">
        <v>0.358566670409948</v>
      </c>
      <c r="F467" s="11">
        <v>0.51474747061729398</v>
      </c>
      <c r="G467" s="8">
        <f t="shared" si="7"/>
        <v>0.40372143723861298</v>
      </c>
      <c r="H467" s="11">
        <v>0</v>
      </c>
    </row>
    <row r="468" spans="1:8" x14ac:dyDescent="0.2">
      <c r="A468" s="10">
        <v>705</v>
      </c>
      <c r="B468" s="10" t="s">
        <v>29</v>
      </c>
      <c r="C468" s="17" t="s">
        <v>45</v>
      </c>
      <c r="D468" s="11">
        <v>0.50604182604144698</v>
      </c>
      <c r="E468" s="11">
        <v>0.46649696945837499</v>
      </c>
      <c r="F468" s="11">
        <v>0.51474747061729398</v>
      </c>
      <c r="G468" s="8">
        <f t="shared" si="7"/>
        <v>0.50604182604144698</v>
      </c>
      <c r="H468" s="11">
        <v>0.59485231401200001</v>
      </c>
    </row>
    <row r="469" spans="1:8" x14ac:dyDescent="0.2">
      <c r="A469" s="10">
        <v>706</v>
      </c>
      <c r="B469" s="10" t="s">
        <v>29</v>
      </c>
      <c r="C469" s="17" t="s">
        <v>45</v>
      </c>
      <c r="D469" s="11">
        <v>0.28981448797375398</v>
      </c>
      <c r="E469" s="11">
        <v>1.9887129641655999E-2</v>
      </c>
      <c r="F469" s="11">
        <v>7.18061327934265E-2</v>
      </c>
      <c r="G469" s="16">
        <f t="shared" si="7"/>
        <v>7.18061327934265E-2</v>
      </c>
      <c r="H469" s="11">
        <v>7.4087736618799999E-2</v>
      </c>
    </row>
    <row r="470" spans="1:8" x14ac:dyDescent="0.2">
      <c r="A470" s="10">
        <v>707</v>
      </c>
      <c r="B470" s="10" t="s">
        <v>40</v>
      </c>
      <c r="C470" s="17" t="s">
        <v>45</v>
      </c>
      <c r="D470" s="11">
        <v>0.28951420828725</v>
      </c>
      <c r="E470" s="11">
        <v>0.16742723991938999</v>
      </c>
      <c r="F470" s="11">
        <v>0.36413335800170898</v>
      </c>
      <c r="G470" s="16">
        <f t="shared" si="7"/>
        <v>0.28951420828725</v>
      </c>
      <c r="H470" s="11">
        <v>0.365706657928</v>
      </c>
    </row>
    <row r="471" spans="1:8" x14ac:dyDescent="0.2">
      <c r="A471" s="10">
        <v>708</v>
      </c>
      <c r="B471" s="10" t="s">
        <v>31</v>
      </c>
      <c r="C471" s="17" t="s">
        <v>45</v>
      </c>
      <c r="D471" s="11">
        <v>0.28763248892906701</v>
      </c>
      <c r="E471" s="11">
        <v>0.18404255185566901</v>
      </c>
      <c r="F471" s="11">
        <v>0.36413335800170898</v>
      </c>
      <c r="G471" s="16">
        <f t="shared" si="7"/>
        <v>0.28763248892906701</v>
      </c>
      <c r="H471" s="11">
        <v>0.106699564646</v>
      </c>
    </row>
    <row r="472" spans="1:8" x14ac:dyDescent="0.2">
      <c r="A472" s="10">
        <v>709</v>
      </c>
      <c r="B472" s="10" t="s">
        <v>33</v>
      </c>
      <c r="C472" s="17" t="s">
        <v>45</v>
      </c>
      <c r="D472" s="11">
        <v>0.3411912771442</v>
      </c>
      <c r="E472" s="11">
        <v>0.305467308708184</v>
      </c>
      <c r="F472" s="11">
        <v>0.44194263219833402</v>
      </c>
      <c r="G472" s="16">
        <f t="shared" si="7"/>
        <v>0.3411912771442</v>
      </c>
      <c r="H472" s="11">
        <v>0.40848278318300002</v>
      </c>
    </row>
    <row r="473" spans="1:8" x14ac:dyDescent="0.2">
      <c r="A473" s="10">
        <v>710</v>
      </c>
      <c r="B473" s="10" t="s">
        <v>33</v>
      </c>
      <c r="C473" s="17" t="s">
        <v>45</v>
      </c>
      <c r="D473" s="11">
        <v>0.41353015239760399</v>
      </c>
      <c r="E473" s="11">
        <v>0.41113622423573898</v>
      </c>
      <c r="F473" s="11">
        <v>0.44194263219833402</v>
      </c>
      <c r="G473" s="8">
        <f t="shared" si="7"/>
        <v>0.41353015239760399</v>
      </c>
      <c r="H473" s="11">
        <v>0.533098725642</v>
      </c>
    </row>
    <row r="474" spans="1:8" x14ac:dyDescent="0.2">
      <c r="A474" s="10">
        <v>711</v>
      </c>
      <c r="B474" s="10" t="s">
        <v>44</v>
      </c>
      <c r="C474" s="18" t="s">
        <v>46</v>
      </c>
      <c r="D474" s="11">
        <v>0.68694465298951801</v>
      </c>
      <c r="E474" s="11">
        <v>0.66322896669912901</v>
      </c>
      <c r="F474" s="11">
        <v>0.59853807091712996</v>
      </c>
      <c r="G474" s="7">
        <f t="shared" si="7"/>
        <v>0.66322896669912901</v>
      </c>
      <c r="H474" s="11">
        <v>0.62791744403000005</v>
      </c>
    </row>
    <row r="475" spans="1:8" x14ac:dyDescent="0.2">
      <c r="A475" s="10">
        <v>712</v>
      </c>
      <c r="B475" s="10" t="s">
        <v>35</v>
      </c>
      <c r="C475" s="18" t="s">
        <v>46</v>
      </c>
      <c r="D475" s="11">
        <v>0.642929785385703</v>
      </c>
      <c r="E475" s="11">
        <v>0.89859876577084197</v>
      </c>
      <c r="F475" s="11">
        <v>0.58428946137428295</v>
      </c>
      <c r="G475" s="8">
        <f t="shared" si="7"/>
        <v>0.642929785385703</v>
      </c>
      <c r="H475" s="11">
        <v>1.04281770486</v>
      </c>
    </row>
    <row r="476" spans="1:8" x14ac:dyDescent="0.2">
      <c r="A476" s="10">
        <v>713</v>
      </c>
      <c r="B476" s="10" t="s">
        <v>40</v>
      </c>
      <c r="C476" s="18" t="s">
        <v>46</v>
      </c>
      <c r="D476" s="11">
        <v>0.64577180268307199</v>
      </c>
      <c r="E476" s="11">
        <v>0.92088321916418903</v>
      </c>
      <c r="F476" s="11">
        <v>0.61029288172721896</v>
      </c>
      <c r="G476" s="7">
        <f t="shared" si="7"/>
        <v>0.64577180268307199</v>
      </c>
      <c r="H476" s="11">
        <v>0.86610534791000005</v>
      </c>
    </row>
    <row r="477" spans="1:8" x14ac:dyDescent="0.2">
      <c r="A477" s="10">
        <v>714</v>
      </c>
      <c r="B477" s="10" t="s">
        <v>41</v>
      </c>
      <c r="C477" s="18" t="s">
        <v>46</v>
      </c>
      <c r="D477" s="11">
        <v>0.651427817876016</v>
      </c>
      <c r="E477" s="11">
        <v>0.93724180995415396</v>
      </c>
      <c r="F477" s="11">
        <v>0.694462150335312</v>
      </c>
      <c r="G477" s="7">
        <f t="shared" si="7"/>
        <v>0.694462150335312</v>
      </c>
      <c r="H477" s="11">
        <v>0.85474741421900002</v>
      </c>
    </row>
    <row r="478" spans="1:8" x14ac:dyDescent="0.2">
      <c r="A478" s="10">
        <v>715</v>
      </c>
      <c r="B478" s="10" t="s">
        <v>26</v>
      </c>
      <c r="C478" s="18" t="s">
        <v>46</v>
      </c>
      <c r="D478" s="11">
        <v>0.65258550224728096</v>
      </c>
      <c r="E478" s="11">
        <v>0.949169480179194</v>
      </c>
      <c r="F478" s="11">
        <v>0.71339774131774902</v>
      </c>
      <c r="G478" s="7">
        <f t="shared" si="7"/>
        <v>0.71339774131774902</v>
      </c>
      <c r="H478" s="11">
        <v>1.01678627905</v>
      </c>
    </row>
    <row r="479" spans="1:8" x14ac:dyDescent="0.2">
      <c r="A479" s="10">
        <v>716</v>
      </c>
      <c r="B479" s="10" t="s">
        <v>30</v>
      </c>
      <c r="C479" s="18" t="s">
        <v>46</v>
      </c>
      <c r="D479" s="11">
        <v>0.65406588994011505</v>
      </c>
      <c r="E479" s="11">
        <v>0.94240961154772196</v>
      </c>
      <c r="F479" s="11">
        <v>0.70131906867027305</v>
      </c>
      <c r="G479" s="7">
        <f t="shared" si="7"/>
        <v>0.70131906867027305</v>
      </c>
      <c r="H479" s="11">
        <v>0.87661963102700002</v>
      </c>
    </row>
    <row r="480" spans="1:8" x14ac:dyDescent="0.2">
      <c r="A480" s="10">
        <v>717</v>
      </c>
      <c r="B480" s="10" t="s">
        <v>35</v>
      </c>
      <c r="C480" s="18" t="s">
        <v>46</v>
      </c>
      <c r="D480" s="11">
        <v>0.64536476777010698</v>
      </c>
      <c r="E480" s="11">
        <v>0.94763951374222899</v>
      </c>
      <c r="F480" s="11">
        <v>0.84436500072479204</v>
      </c>
      <c r="G480" s="7">
        <f t="shared" si="7"/>
        <v>0.84436500072479204</v>
      </c>
      <c r="H480" s="11">
        <v>0.89419886969100004</v>
      </c>
    </row>
    <row r="481" spans="1:8" x14ac:dyDescent="0.2">
      <c r="A481" s="10">
        <v>718</v>
      </c>
      <c r="B481" s="10" t="s">
        <v>28</v>
      </c>
      <c r="C481" s="18" t="s">
        <v>46</v>
      </c>
      <c r="D481" s="11">
        <v>0.64240675794203705</v>
      </c>
      <c r="E481" s="11">
        <v>0.80245678294144696</v>
      </c>
      <c r="F481" s="11">
        <v>0.66993829607963595</v>
      </c>
      <c r="G481" s="7">
        <f t="shared" si="7"/>
        <v>0.66993829607963595</v>
      </c>
      <c r="H481" s="11">
        <v>0.75221684689699997</v>
      </c>
    </row>
    <row r="482" spans="1:8" x14ac:dyDescent="0.2">
      <c r="A482" s="10">
        <v>719</v>
      </c>
      <c r="B482" s="10" t="s">
        <v>28</v>
      </c>
      <c r="C482" s="18" t="s">
        <v>46</v>
      </c>
      <c r="D482" s="11">
        <v>0.66625197542154102</v>
      </c>
      <c r="E482" s="11">
        <v>0.99247263503443595</v>
      </c>
      <c r="F482" s="11">
        <v>0.87548883259296395</v>
      </c>
      <c r="G482" s="7">
        <f t="shared" si="7"/>
        <v>0.87548883259296395</v>
      </c>
      <c r="H482" s="11">
        <v>0.90341170795799997</v>
      </c>
    </row>
    <row r="483" spans="1:8" x14ac:dyDescent="0.2">
      <c r="A483" s="10">
        <v>720</v>
      </c>
      <c r="B483" s="10" t="s">
        <v>32</v>
      </c>
      <c r="C483" s="18" t="s">
        <v>46</v>
      </c>
      <c r="D483" s="11">
        <v>0.66719635625671003</v>
      </c>
      <c r="E483" s="11">
        <v>0.99902870487064699</v>
      </c>
      <c r="F483" s="11">
        <v>0.67108458280563399</v>
      </c>
      <c r="G483" s="7">
        <f t="shared" si="7"/>
        <v>0.67108458280563399</v>
      </c>
      <c r="H483" s="11">
        <v>0.96301820713499997</v>
      </c>
    </row>
    <row r="484" spans="1:8" x14ac:dyDescent="0.2">
      <c r="A484" s="10">
        <v>721</v>
      </c>
      <c r="B484" s="10" t="s">
        <v>35</v>
      </c>
      <c r="C484" s="18" t="s">
        <v>46</v>
      </c>
      <c r="D484" s="11">
        <v>0.63363727016565097</v>
      </c>
      <c r="E484" s="11">
        <v>0.85281366721271201</v>
      </c>
      <c r="F484" s="11">
        <v>0.70563113689422596</v>
      </c>
      <c r="G484" s="7">
        <f t="shared" si="7"/>
        <v>0.70563113689422596</v>
      </c>
      <c r="H484" s="11">
        <v>0.82134246184100002</v>
      </c>
    </row>
    <row r="485" spans="1:8" x14ac:dyDescent="0.2">
      <c r="A485" s="10">
        <v>722</v>
      </c>
      <c r="B485" s="10" t="s">
        <v>33</v>
      </c>
      <c r="C485" s="18" t="s">
        <v>46</v>
      </c>
      <c r="D485" s="11">
        <v>0.63561762829810298</v>
      </c>
      <c r="E485" s="11">
        <v>0.960451794160604</v>
      </c>
      <c r="F485" s="11">
        <v>0.71339774131774902</v>
      </c>
      <c r="G485" s="7">
        <f t="shared" si="7"/>
        <v>0.71339774131774902</v>
      </c>
      <c r="H485" s="11">
        <v>0.90263136502600005</v>
      </c>
    </row>
    <row r="486" spans="1:8" x14ac:dyDescent="0.2">
      <c r="A486" s="10">
        <v>723</v>
      </c>
      <c r="B486" s="10" t="s">
        <v>28</v>
      </c>
      <c r="C486" s="18" t="s">
        <v>46</v>
      </c>
      <c r="D486" s="11">
        <v>0.47356348935061199</v>
      </c>
      <c r="E486" s="11">
        <v>0.567423689489163</v>
      </c>
      <c r="F486" s="11">
        <v>0.402382552623749</v>
      </c>
      <c r="G486" s="8">
        <f t="shared" si="7"/>
        <v>0.47356348935061199</v>
      </c>
      <c r="H486" s="11">
        <v>0.79083695160099998</v>
      </c>
    </row>
    <row r="487" spans="1:8" x14ac:dyDescent="0.2">
      <c r="A487" s="10">
        <v>724</v>
      </c>
      <c r="B487" s="10" t="s">
        <v>32</v>
      </c>
      <c r="C487" s="18" t="s">
        <v>46</v>
      </c>
      <c r="D487" s="11">
        <v>0.66602026863726904</v>
      </c>
      <c r="E487" s="11">
        <v>0.86860471929843297</v>
      </c>
      <c r="F487" s="11">
        <v>0.70131906867027305</v>
      </c>
      <c r="G487" s="7">
        <f t="shared" si="7"/>
        <v>0.70131906867027305</v>
      </c>
      <c r="H487" s="11">
        <v>0.81458582542900004</v>
      </c>
    </row>
    <row r="488" spans="1:8" x14ac:dyDescent="0.2">
      <c r="A488" s="10">
        <v>725</v>
      </c>
      <c r="B488" s="10" t="s">
        <v>35</v>
      </c>
      <c r="C488" s="18" t="s">
        <v>46</v>
      </c>
      <c r="D488" s="11">
        <v>0.50534879833463298</v>
      </c>
      <c r="E488" s="11">
        <v>0.49124833498229198</v>
      </c>
      <c r="F488" s="11">
        <v>0.65583565831184398</v>
      </c>
      <c r="G488" s="8">
        <f t="shared" si="7"/>
        <v>0.50534879833463298</v>
      </c>
      <c r="H488" s="11">
        <v>1.1766961069799999</v>
      </c>
    </row>
    <row r="489" spans="1:8" x14ac:dyDescent="0.2">
      <c r="A489" s="10">
        <v>1689</v>
      </c>
      <c r="B489" s="10" t="s">
        <v>27</v>
      </c>
      <c r="C489" s="18" t="s">
        <v>47</v>
      </c>
      <c r="D489" s="11">
        <v>0.58450194689118296</v>
      </c>
      <c r="E489" s="11">
        <v>0.99994477384763403</v>
      </c>
      <c r="F489" s="11">
        <v>0.67108458280563399</v>
      </c>
      <c r="G489" s="7">
        <f t="shared" si="7"/>
        <v>0.67108458280563399</v>
      </c>
      <c r="H489" s="11">
        <v>1.0507919669700001</v>
      </c>
    </row>
    <row r="490" spans="1:8" x14ac:dyDescent="0.2">
      <c r="A490" s="10">
        <v>1690</v>
      </c>
      <c r="B490" s="10" t="s">
        <v>33</v>
      </c>
      <c r="C490" s="19" t="s">
        <v>48</v>
      </c>
      <c r="D490" s="11">
        <v>0.65526196793422997</v>
      </c>
      <c r="E490" s="11">
        <v>0.93696594266794797</v>
      </c>
      <c r="F490" s="11">
        <v>0.694462150335312</v>
      </c>
      <c r="G490" s="7">
        <f t="shared" si="7"/>
        <v>0.694462150335312</v>
      </c>
      <c r="H490" s="11">
        <v>1.02005417636</v>
      </c>
    </row>
    <row r="491" spans="1:8" x14ac:dyDescent="0.2">
      <c r="A491" s="10">
        <v>1691</v>
      </c>
      <c r="B491" s="10" t="s">
        <v>39</v>
      </c>
      <c r="C491" s="19" t="s">
        <v>48</v>
      </c>
      <c r="D491" s="11">
        <v>0.64595821947951504</v>
      </c>
      <c r="E491" s="11">
        <v>0.920390014030947</v>
      </c>
      <c r="F491" s="11">
        <v>0.61029288172721896</v>
      </c>
      <c r="G491" s="7">
        <f t="shared" si="7"/>
        <v>0.64595821947951504</v>
      </c>
      <c r="H491" s="11">
        <v>1.0291744738499999</v>
      </c>
    </row>
    <row r="492" spans="1:8" x14ac:dyDescent="0.2">
      <c r="A492" s="10">
        <v>1692</v>
      </c>
      <c r="B492" s="10" t="s">
        <v>37</v>
      </c>
      <c r="C492" s="19" t="s">
        <v>48</v>
      </c>
      <c r="D492" s="11">
        <v>0.64020498596676501</v>
      </c>
      <c r="E492" s="11">
        <v>0.90270629417854298</v>
      </c>
      <c r="F492" s="11">
        <v>0.63213029503822304</v>
      </c>
      <c r="G492" s="8">
        <f t="shared" si="7"/>
        <v>0.64020498596676501</v>
      </c>
      <c r="H492" s="11">
        <v>1.00531169211</v>
      </c>
    </row>
    <row r="493" spans="1:8" x14ac:dyDescent="0.2">
      <c r="A493" s="10">
        <v>1693</v>
      </c>
      <c r="B493" s="10" t="s">
        <v>40</v>
      </c>
      <c r="C493" s="19" t="s">
        <v>48</v>
      </c>
      <c r="D493" s="11">
        <v>0.44418965072543898</v>
      </c>
      <c r="E493" s="11">
        <v>0.99713125827513405</v>
      </c>
      <c r="F493" s="11">
        <v>0.53533059358596802</v>
      </c>
      <c r="G493" s="8">
        <f t="shared" si="7"/>
        <v>0.53533059358596802</v>
      </c>
      <c r="H493" s="11">
        <v>0.86359124544099997</v>
      </c>
    </row>
    <row r="494" spans="1:8" x14ac:dyDescent="0.2">
      <c r="A494" s="10">
        <v>1694</v>
      </c>
      <c r="B494" s="10" t="s">
        <v>40</v>
      </c>
      <c r="C494" s="19" t="s">
        <v>48</v>
      </c>
      <c r="D494" s="11">
        <v>0.56313974687684398</v>
      </c>
      <c r="E494" s="11">
        <v>0.50822632689912495</v>
      </c>
      <c r="F494" s="11">
        <v>0.56308606266975403</v>
      </c>
      <c r="G494" s="8">
        <f t="shared" si="7"/>
        <v>0.56308606266975403</v>
      </c>
      <c r="H494" s="11">
        <v>0.85439794249699996</v>
      </c>
    </row>
    <row r="495" spans="1:8" x14ac:dyDescent="0.2">
      <c r="A495" s="10">
        <v>1695</v>
      </c>
      <c r="B495" s="10" t="s">
        <v>26</v>
      </c>
      <c r="C495" s="19" t="s">
        <v>48</v>
      </c>
      <c r="D495" s="11">
        <v>0.68246328153540603</v>
      </c>
      <c r="E495" s="11">
        <v>0.719927371985841</v>
      </c>
      <c r="F495" s="11">
        <v>0.727079957723618</v>
      </c>
      <c r="G495" s="7">
        <f t="shared" si="7"/>
        <v>0.719927371985841</v>
      </c>
      <c r="H495" s="11">
        <v>0.75142909752499998</v>
      </c>
    </row>
    <row r="496" spans="1:8" x14ac:dyDescent="0.2">
      <c r="A496" s="10">
        <v>1696</v>
      </c>
      <c r="B496" s="10" t="s">
        <v>27</v>
      </c>
      <c r="C496" s="19" t="s">
        <v>48</v>
      </c>
      <c r="D496" s="11">
        <v>0.30384600789532801</v>
      </c>
      <c r="E496" s="11">
        <v>0.110012389751281</v>
      </c>
      <c r="F496" s="11">
        <v>0.22170847654342701</v>
      </c>
      <c r="G496" s="16">
        <f t="shared" si="7"/>
        <v>0.22170847654342701</v>
      </c>
      <c r="H496" s="11">
        <v>0.447985533233</v>
      </c>
    </row>
    <row r="497" spans="1:8" x14ac:dyDescent="0.2">
      <c r="A497" s="10">
        <v>1697</v>
      </c>
      <c r="B497" s="10" t="s">
        <v>42</v>
      </c>
      <c r="C497" s="19" t="s">
        <v>48</v>
      </c>
      <c r="D497" s="11">
        <v>0.43499845891573602</v>
      </c>
      <c r="E497" s="11">
        <v>0.96930391046603603</v>
      </c>
      <c r="F497" s="11">
        <v>0.461112260818481</v>
      </c>
      <c r="G497" s="8">
        <f t="shared" si="7"/>
        <v>0.461112260818481</v>
      </c>
      <c r="H497" s="11">
        <v>0.876743287313</v>
      </c>
    </row>
    <row r="498" spans="1:8" x14ac:dyDescent="0.2">
      <c r="A498" s="10">
        <v>1698</v>
      </c>
      <c r="B498" s="10" t="s">
        <v>28</v>
      </c>
      <c r="C498" s="19" t="s">
        <v>48</v>
      </c>
      <c r="D498" s="11">
        <v>0.33835494705073998</v>
      </c>
      <c r="E498" s="11">
        <v>0.26669156999439902</v>
      </c>
      <c r="F498" s="11">
        <v>0.51474747061729398</v>
      </c>
      <c r="G498" s="16">
        <f t="shared" si="7"/>
        <v>0.33835494705073998</v>
      </c>
      <c r="H498" s="11">
        <v>0.55169574843799996</v>
      </c>
    </row>
    <row r="499" spans="1:8" x14ac:dyDescent="0.2">
      <c r="A499" s="10">
        <v>1699</v>
      </c>
      <c r="B499" s="10" t="s">
        <v>39</v>
      </c>
      <c r="C499" s="19" t="s">
        <v>48</v>
      </c>
      <c r="D499" s="11">
        <v>0.374396962392754</v>
      </c>
      <c r="E499" s="11">
        <v>0.379412544616957</v>
      </c>
      <c r="F499" s="11">
        <v>0.44194263219833402</v>
      </c>
      <c r="G499" s="8">
        <f t="shared" si="7"/>
        <v>0.379412544616957</v>
      </c>
      <c r="H499" s="11">
        <v>0.752386484079</v>
      </c>
    </row>
    <row r="500" spans="1:8" x14ac:dyDescent="0.2">
      <c r="A500" s="10">
        <v>1700</v>
      </c>
      <c r="B500" s="10" t="s">
        <v>43</v>
      </c>
      <c r="C500" s="19" t="s">
        <v>48</v>
      </c>
      <c r="D500" s="11">
        <v>0.32288639653839202</v>
      </c>
      <c r="E500" s="11">
        <v>5.0805885298209799E-2</v>
      </c>
      <c r="F500" s="11">
        <v>0.32538831233978299</v>
      </c>
      <c r="G500" s="16">
        <f t="shared" si="7"/>
        <v>0.32288639653839202</v>
      </c>
      <c r="H500" s="11">
        <v>0.34980112058200002</v>
      </c>
    </row>
    <row r="501" spans="1:8" x14ac:dyDescent="0.2">
      <c r="A501" s="10">
        <v>1701</v>
      </c>
      <c r="B501" s="10" t="s">
        <v>24</v>
      </c>
      <c r="C501" s="19" t="s">
        <v>48</v>
      </c>
      <c r="D501" s="11">
        <v>0.46260508739023298</v>
      </c>
      <c r="E501" s="11">
        <v>0.42019756466208402</v>
      </c>
      <c r="F501" s="11">
        <v>0.51474747061729398</v>
      </c>
      <c r="G501" s="8">
        <f t="shared" si="7"/>
        <v>0.46260508739023298</v>
      </c>
      <c r="H501" s="11">
        <v>4.8663901480000001E-2</v>
      </c>
    </row>
    <row r="502" spans="1:8" x14ac:dyDescent="0.2">
      <c r="A502" s="10">
        <v>1702</v>
      </c>
      <c r="B502" s="10" t="s">
        <v>24</v>
      </c>
      <c r="C502" s="19" t="s">
        <v>48</v>
      </c>
      <c r="D502" s="11">
        <v>0.32754851441449301</v>
      </c>
      <c r="E502" s="11">
        <v>0.24275799606353199</v>
      </c>
      <c r="F502" s="11">
        <v>0.36413335800170898</v>
      </c>
      <c r="G502" s="16">
        <f t="shared" si="7"/>
        <v>0.32754851441449301</v>
      </c>
      <c r="H502" s="11">
        <v>0</v>
      </c>
    </row>
    <row r="503" spans="1:8" x14ac:dyDescent="0.2">
      <c r="A503" s="10">
        <v>1703</v>
      </c>
      <c r="B503" s="10" t="s">
        <v>31</v>
      </c>
      <c r="C503" s="19" t="s">
        <v>48</v>
      </c>
      <c r="D503" s="11">
        <v>0.43920947429532298</v>
      </c>
      <c r="E503" s="11">
        <v>0.42559689334379203</v>
      </c>
      <c r="F503" s="11">
        <v>0.51474747061729398</v>
      </c>
      <c r="G503" s="8">
        <f t="shared" si="7"/>
        <v>0.43920947429532298</v>
      </c>
      <c r="H503" s="11">
        <v>0.39958685496500002</v>
      </c>
    </row>
    <row r="504" spans="1:8" x14ac:dyDescent="0.2">
      <c r="A504" s="10">
        <v>1704</v>
      </c>
      <c r="B504" s="10" t="s">
        <v>32</v>
      </c>
      <c r="C504" s="19" t="s">
        <v>48</v>
      </c>
      <c r="D504" s="11">
        <v>0.34192869222271199</v>
      </c>
      <c r="E504" s="11">
        <v>0.32908092269682898</v>
      </c>
      <c r="F504" s="11">
        <v>0.36413335800170898</v>
      </c>
      <c r="G504" s="16">
        <f t="shared" si="7"/>
        <v>0.34192869222271199</v>
      </c>
      <c r="H504" s="11">
        <v>0.41785583145600003</v>
      </c>
    </row>
    <row r="505" spans="1:8" x14ac:dyDescent="0.2">
      <c r="A505" s="10">
        <v>1705</v>
      </c>
      <c r="B505" s="10" t="s">
        <v>27</v>
      </c>
      <c r="C505" s="19" t="s">
        <v>48</v>
      </c>
      <c r="D505" s="11">
        <v>0.59046792310709195</v>
      </c>
      <c r="E505" s="11">
        <v>0.56671808385613398</v>
      </c>
      <c r="F505" s="11">
        <v>0.69723731279373202</v>
      </c>
      <c r="G505" s="8">
        <f t="shared" si="7"/>
        <v>0.59046792310709195</v>
      </c>
      <c r="H505" s="11">
        <v>0.884030184286</v>
      </c>
    </row>
    <row r="506" spans="1:8" x14ac:dyDescent="0.2">
      <c r="A506" s="10">
        <v>1706</v>
      </c>
      <c r="B506" s="10" t="s">
        <v>29</v>
      </c>
      <c r="C506" s="19" t="s">
        <v>48</v>
      </c>
      <c r="D506" s="11">
        <v>0.682365258428142</v>
      </c>
      <c r="E506" s="11">
        <v>0.75049290328083695</v>
      </c>
      <c r="F506" s="11">
        <v>0.82188190519809701</v>
      </c>
      <c r="G506" s="7">
        <f t="shared" si="7"/>
        <v>0.75049290328083695</v>
      </c>
      <c r="H506" s="11">
        <v>0.79706632614100004</v>
      </c>
    </row>
    <row r="507" spans="1:8" x14ac:dyDescent="0.2">
      <c r="A507" s="10">
        <v>1707</v>
      </c>
      <c r="B507" s="10" t="s">
        <v>34</v>
      </c>
      <c r="C507" s="19" t="s">
        <v>48</v>
      </c>
      <c r="D507" s="11">
        <v>0.26797735223829999</v>
      </c>
      <c r="E507" s="11">
        <v>4.2479910067751399E-3</v>
      </c>
      <c r="F507" s="11">
        <v>0.36479628086090099</v>
      </c>
      <c r="G507" s="16">
        <f t="shared" si="7"/>
        <v>0.26797735223829999</v>
      </c>
      <c r="H507" s="11">
        <v>0.38478989039700001</v>
      </c>
    </row>
    <row r="508" spans="1:8" x14ac:dyDescent="0.2">
      <c r="A508" s="10">
        <v>1708</v>
      </c>
      <c r="B508" s="10" t="s">
        <v>35</v>
      </c>
      <c r="C508" s="19" t="s">
        <v>48</v>
      </c>
      <c r="D508" s="11">
        <v>0.68310204800090601</v>
      </c>
      <c r="E508" s="11">
        <v>0.70423676450641803</v>
      </c>
      <c r="F508" s="11">
        <v>0.66633746027946505</v>
      </c>
      <c r="G508" s="7">
        <f t="shared" si="7"/>
        <v>0.68310204800090601</v>
      </c>
      <c r="H508" s="11">
        <v>0.70656130570800002</v>
      </c>
    </row>
    <row r="509" spans="1:8" x14ac:dyDescent="0.2">
      <c r="A509" s="10">
        <v>1709</v>
      </c>
      <c r="B509" s="10" t="s">
        <v>28</v>
      </c>
      <c r="C509" s="19" t="s">
        <v>48</v>
      </c>
      <c r="D509" s="11">
        <v>0.310715593054323</v>
      </c>
      <c r="E509" s="11">
        <v>0.12886340196808399</v>
      </c>
      <c r="F509" s="11">
        <v>0.24288290739059401</v>
      </c>
      <c r="G509" s="16">
        <f t="shared" si="7"/>
        <v>0.24288290739059401</v>
      </c>
      <c r="H509" s="11">
        <v>0.48320468390100002</v>
      </c>
    </row>
    <row r="510" spans="1:8" x14ac:dyDescent="0.2">
      <c r="A510" s="10">
        <v>1710</v>
      </c>
      <c r="B510" s="10" t="s">
        <v>30</v>
      </c>
      <c r="C510" s="19" t="s">
        <v>48</v>
      </c>
      <c r="D510" s="11">
        <v>0.60673767149648306</v>
      </c>
      <c r="E510" s="11">
        <v>0.87386826387183603</v>
      </c>
      <c r="F510" s="11">
        <v>0.61247643828391996</v>
      </c>
      <c r="G510" s="8">
        <f t="shared" si="7"/>
        <v>0.61247643828391996</v>
      </c>
      <c r="H510" s="11">
        <v>1.0657316401400001</v>
      </c>
    </row>
    <row r="511" spans="1:8" x14ac:dyDescent="0.2">
      <c r="A511" s="10">
        <v>1711</v>
      </c>
      <c r="B511" s="10" t="s">
        <v>36</v>
      </c>
      <c r="C511" s="19" t="s">
        <v>48</v>
      </c>
      <c r="D511" s="11">
        <v>0.62508095607234104</v>
      </c>
      <c r="E511" s="11">
        <v>0.89888320194527505</v>
      </c>
      <c r="F511" s="11">
        <v>0.58428946137428295</v>
      </c>
      <c r="G511" s="8">
        <f t="shared" si="7"/>
        <v>0.62508095607234104</v>
      </c>
      <c r="H511" s="11">
        <v>0.87350601490500002</v>
      </c>
    </row>
    <row r="512" spans="1:8" x14ac:dyDescent="0.2">
      <c r="A512" s="10">
        <v>1712</v>
      </c>
      <c r="B512" s="10" t="s">
        <v>33</v>
      </c>
      <c r="C512" s="19" t="s">
        <v>48</v>
      </c>
      <c r="D512" s="11">
        <v>0.46101937816856198</v>
      </c>
      <c r="E512" s="11">
        <v>0.99990919901947295</v>
      </c>
      <c r="F512" s="11">
        <v>0.56210127472877502</v>
      </c>
      <c r="G512" s="8">
        <f t="shared" si="7"/>
        <v>0.56210127472877502</v>
      </c>
      <c r="H512" s="11">
        <v>0.963956279428</v>
      </c>
    </row>
    <row r="513" spans="1:8" x14ac:dyDescent="0.2">
      <c r="A513" s="10">
        <v>1713</v>
      </c>
      <c r="B513" s="10" t="s">
        <v>33</v>
      </c>
      <c r="C513" s="19" t="s">
        <v>48</v>
      </c>
      <c r="D513" s="11">
        <v>0.56836963672567797</v>
      </c>
      <c r="E513" s="11">
        <v>0.99993817440605703</v>
      </c>
      <c r="F513" s="11">
        <v>0.65072208642959595</v>
      </c>
      <c r="G513" s="7">
        <f t="shared" si="7"/>
        <v>0.65072208642959595</v>
      </c>
      <c r="H513" s="11">
        <v>1.0719535481</v>
      </c>
    </row>
    <row r="514" spans="1:8" x14ac:dyDescent="0.2">
      <c r="A514" s="10">
        <v>1714</v>
      </c>
      <c r="B514" s="10" t="s">
        <v>33</v>
      </c>
      <c r="C514" s="19" t="s">
        <v>48</v>
      </c>
      <c r="D514" s="11">
        <v>0.488592842064421</v>
      </c>
      <c r="E514" s="11">
        <v>0.54684626555039395</v>
      </c>
      <c r="F514" s="11">
        <v>0.43967729806900002</v>
      </c>
      <c r="G514" s="8">
        <f t="shared" ref="G514:G577" si="8">MEDIAN(D514:F514)</f>
        <v>0.488592842064421</v>
      </c>
      <c r="H514" s="11">
        <v>0.65771114392499996</v>
      </c>
    </row>
    <row r="515" spans="1:8" x14ac:dyDescent="0.2">
      <c r="A515" s="10">
        <v>1715</v>
      </c>
      <c r="B515" s="10" t="s">
        <v>38</v>
      </c>
      <c r="C515" s="19" t="s">
        <v>48</v>
      </c>
      <c r="D515" s="11">
        <v>0.65693650281703497</v>
      </c>
      <c r="E515" s="11">
        <v>0.87677237951391096</v>
      </c>
      <c r="F515" s="11">
        <v>0.68194124102592502</v>
      </c>
      <c r="G515" s="7">
        <f t="shared" si="8"/>
        <v>0.68194124102592502</v>
      </c>
      <c r="H515" s="11">
        <v>0.76200120554700002</v>
      </c>
    </row>
    <row r="516" spans="1:8" x14ac:dyDescent="0.2">
      <c r="A516" s="10">
        <v>1716</v>
      </c>
      <c r="B516" s="10" t="s">
        <v>42</v>
      </c>
      <c r="C516" s="19" t="s">
        <v>48</v>
      </c>
      <c r="D516" s="11">
        <v>0.69523359128676998</v>
      </c>
      <c r="E516" s="11">
        <v>0.997028733115639</v>
      </c>
      <c r="F516" s="11">
        <v>0.67108458280563399</v>
      </c>
      <c r="G516" s="7">
        <f t="shared" si="8"/>
        <v>0.69523359128676998</v>
      </c>
      <c r="H516" s="11">
        <v>1.00213057432</v>
      </c>
    </row>
    <row r="517" spans="1:8" x14ac:dyDescent="0.2">
      <c r="A517" s="10">
        <v>1717</v>
      </c>
      <c r="B517" s="10" t="s">
        <v>31</v>
      </c>
      <c r="C517" s="19" t="s">
        <v>48</v>
      </c>
      <c r="D517" s="11">
        <v>0.68461936730175499</v>
      </c>
      <c r="E517" s="11">
        <v>0.87564229072740596</v>
      </c>
      <c r="F517" s="11">
        <v>0.747071713209152</v>
      </c>
      <c r="G517" s="7">
        <f t="shared" si="8"/>
        <v>0.747071713209152</v>
      </c>
      <c r="H517" s="11">
        <v>0.822416423093</v>
      </c>
    </row>
    <row r="518" spans="1:8" x14ac:dyDescent="0.2">
      <c r="A518" s="10">
        <v>1718</v>
      </c>
      <c r="B518" s="10" t="s">
        <v>29</v>
      </c>
      <c r="C518" s="19" t="s">
        <v>48</v>
      </c>
      <c r="D518" s="11">
        <v>0.67105472295399904</v>
      </c>
      <c r="E518" s="11">
        <v>0.96327814996209904</v>
      </c>
      <c r="F518" s="11">
        <v>0.57403755187988303</v>
      </c>
      <c r="G518" s="7">
        <f t="shared" si="8"/>
        <v>0.67105472295399904</v>
      </c>
      <c r="H518" s="11">
        <v>0.87630875794800001</v>
      </c>
    </row>
    <row r="519" spans="1:8" x14ac:dyDescent="0.2">
      <c r="A519" s="10">
        <v>1719</v>
      </c>
      <c r="B519" s="10" t="s">
        <v>27</v>
      </c>
      <c r="C519" s="19" t="s">
        <v>48</v>
      </c>
      <c r="D519" s="11">
        <v>0.66834879259039903</v>
      </c>
      <c r="E519" s="11">
        <v>0.761562655452239</v>
      </c>
      <c r="F519" s="11">
        <v>0.66993829607963595</v>
      </c>
      <c r="G519" s="7">
        <f t="shared" si="8"/>
        <v>0.66993829607963595</v>
      </c>
      <c r="H519" s="11">
        <v>0.78896223808499999</v>
      </c>
    </row>
    <row r="520" spans="1:8" x14ac:dyDescent="0.2">
      <c r="A520" s="10">
        <v>1720</v>
      </c>
      <c r="B520" s="10" t="s">
        <v>41</v>
      </c>
      <c r="C520" s="19" t="s">
        <v>48</v>
      </c>
      <c r="D520" s="11">
        <v>0.66445720076655401</v>
      </c>
      <c r="E520" s="11">
        <v>0.97472637422415498</v>
      </c>
      <c r="F520" s="11">
        <v>0.57403755187988303</v>
      </c>
      <c r="G520" s="7">
        <f t="shared" si="8"/>
        <v>0.66445720076655401</v>
      </c>
      <c r="H520" s="11">
        <v>0.89335422629799999</v>
      </c>
    </row>
    <row r="521" spans="1:8" x14ac:dyDescent="0.2">
      <c r="A521" s="10">
        <v>1721</v>
      </c>
      <c r="B521" s="10" t="s">
        <v>27</v>
      </c>
      <c r="C521" s="19" t="s">
        <v>48</v>
      </c>
      <c r="D521" s="11">
        <v>0.67540099545835497</v>
      </c>
      <c r="E521" s="11">
        <v>0.98446396925045698</v>
      </c>
      <c r="F521" s="11">
        <v>0.57403755187988303</v>
      </c>
      <c r="G521" s="7">
        <f t="shared" si="8"/>
        <v>0.67540099545835497</v>
      </c>
      <c r="H521" s="11">
        <v>1.01445222074</v>
      </c>
    </row>
    <row r="522" spans="1:8" x14ac:dyDescent="0.2">
      <c r="A522" s="10">
        <v>1722</v>
      </c>
      <c r="B522" s="10" t="s">
        <v>24</v>
      </c>
      <c r="C522" s="19" t="s">
        <v>48</v>
      </c>
      <c r="D522" s="11">
        <v>0.67511953826904103</v>
      </c>
      <c r="E522" s="11">
        <v>0.97426333128275</v>
      </c>
      <c r="F522" s="11">
        <v>0.75266984105110202</v>
      </c>
      <c r="G522" s="7">
        <f t="shared" si="8"/>
        <v>0.75266984105110202</v>
      </c>
      <c r="H522" s="11">
        <v>0.85884322017199999</v>
      </c>
    </row>
    <row r="523" spans="1:8" x14ac:dyDescent="0.2">
      <c r="A523" s="10">
        <v>1723</v>
      </c>
      <c r="B523" s="10" t="s">
        <v>37</v>
      </c>
      <c r="C523" s="19" t="s">
        <v>48</v>
      </c>
      <c r="D523" s="11">
        <v>0.64258594615034503</v>
      </c>
      <c r="E523" s="11">
        <v>0.80619247285689899</v>
      </c>
      <c r="F523" s="11">
        <v>0.68194124102592502</v>
      </c>
      <c r="G523" s="7">
        <f t="shared" si="8"/>
        <v>0.68194124102592502</v>
      </c>
      <c r="H523" s="11">
        <v>0.88707704542499999</v>
      </c>
    </row>
    <row r="524" spans="1:8" x14ac:dyDescent="0.2">
      <c r="A524" s="10">
        <v>1724</v>
      </c>
      <c r="B524" s="10" t="s">
        <v>33</v>
      </c>
      <c r="C524" s="19" t="s">
        <v>48</v>
      </c>
      <c r="D524" s="11">
        <v>0.66452860791665602</v>
      </c>
      <c r="E524" s="11">
        <v>0.85821003237693705</v>
      </c>
      <c r="F524" s="11">
        <v>0.59632772207260099</v>
      </c>
      <c r="G524" s="7">
        <f t="shared" si="8"/>
        <v>0.66452860791665602</v>
      </c>
      <c r="H524" s="11">
        <v>0.99588633049599995</v>
      </c>
    </row>
    <row r="525" spans="1:8" x14ac:dyDescent="0.2">
      <c r="A525" s="10">
        <v>1725</v>
      </c>
      <c r="B525" s="10" t="s">
        <v>30</v>
      </c>
      <c r="C525" s="19" t="s">
        <v>48</v>
      </c>
      <c r="D525" s="11">
        <v>0.66697321628893103</v>
      </c>
      <c r="E525" s="11">
        <v>0.71927268236583697</v>
      </c>
      <c r="F525" s="11">
        <v>0.59632772207260099</v>
      </c>
      <c r="G525" s="7">
        <f t="shared" si="8"/>
        <v>0.66697321628893103</v>
      </c>
      <c r="H525" s="11">
        <v>0.64455047415699995</v>
      </c>
    </row>
    <row r="526" spans="1:8" x14ac:dyDescent="0.2">
      <c r="A526" s="10">
        <v>1726</v>
      </c>
      <c r="B526" s="10" t="s">
        <v>33</v>
      </c>
      <c r="C526" s="19" t="s">
        <v>48</v>
      </c>
      <c r="D526" s="11">
        <v>0.67384735064478996</v>
      </c>
      <c r="E526" s="11">
        <v>0.76532326721235999</v>
      </c>
      <c r="F526" s="11">
        <v>0.59632772207260099</v>
      </c>
      <c r="G526" s="7">
        <f t="shared" si="8"/>
        <v>0.67384735064478996</v>
      </c>
      <c r="H526" s="11">
        <v>0.95458087515500001</v>
      </c>
    </row>
    <row r="527" spans="1:8" x14ac:dyDescent="0.2">
      <c r="A527" s="10">
        <v>1727</v>
      </c>
      <c r="B527" s="10" t="s">
        <v>31</v>
      </c>
      <c r="C527" s="19" t="s">
        <v>48</v>
      </c>
      <c r="D527" s="11">
        <v>0.57039562750598505</v>
      </c>
      <c r="E527" s="11">
        <v>0.271142020433217</v>
      </c>
      <c r="F527" s="11">
        <v>0.54750165343284596</v>
      </c>
      <c r="G527" s="8">
        <f t="shared" si="8"/>
        <v>0.54750165343284596</v>
      </c>
      <c r="H527" s="11">
        <v>0.82127742127900005</v>
      </c>
    </row>
    <row r="528" spans="1:8" x14ac:dyDescent="0.2">
      <c r="A528" s="10">
        <v>1728</v>
      </c>
      <c r="B528" s="10" t="s">
        <v>38</v>
      </c>
      <c r="C528" s="19" t="s">
        <v>48</v>
      </c>
      <c r="D528" s="11">
        <v>0.66475083452067396</v>
      </c>
      <c r="E528" s="11">
        <v>0.68613903634965001</v>
      </c>
      <c r="F528" s="11">
        <v>0.56308606266975403</v>
      </c>
      <c r="G528" s="7">
        <f t="shared" si="8"/>
        <v>0.66475083452067396</v>
      </c>
      <c r="H528" s="11">
        <v>0.72402042561699997</v>
      </c>
    </row>
    <row r="529" spans="1:8" x14ac:dyDescent="0.2">
      <c r="A529" s="10">
        <v>1729</v>
      </c>
      <c r="B529" s="10" t="s">
        <v>37</v>
      </c>
      <c r="C529" s="19" t="s">
        <v>48</v>
      </c>
      <c r="D529" s="11">
        <v>0.54979788977843902</v>
      </c>
      <c r="E529" s="11">
        <v>0.26944192821294699</v>
      </c>
      <c r="F529" s="11">
        <v>0.66633746027946505</v>
      </c>
      <c r="G529" s="8">
        <f t="shared" si="8"/>
        <v>0.54979788977843902</v>
      </c>
      <c r="H529" s="11">
        <v>0.68215088544699998</v>
      </c>
    </row>
    <row r="530" spans="1:8" x14ac:dyDescent="0.2">
      <c r="A530" s="10">
        <v>1730</v>
      </c>
      <c r="B530" s="10" t="s">
        <v>39</v>
      </c>
      <c r="C530" s="19" t="s">
        <v>48</v>
      </c>
      <c r="D530" s="11">
        <v>0.28516966393943199</v>
      </c>
      <c r="E530" s="11">
        <v>6.5819975930466304E-2</v>
      </c>
      <c r="F530" s="11">
        <v>0.36413335800170898</v>
      </c>
      <c r="G530" s="16">
        <f t="shared" si="8"/>
        <v>0.28516966393943199</v>
      </c>
      <c r="H530" s="11">
        <v>0.43139906794999999</v>
      </c>
    </row>
    <row r="531" spans="1:8" x14ac:dyDescent="0.2">
      <c r="A531" s="10">
        <v>1731</v>
      </c>
      <c r="B531" s="10" t="s">
        <v>40</v>
      </c>
      <c r="C531" s="19" t="s">
        <v>48</v>
      </c>
      <c r="D531" s="11">
        <v>0.55564853655070101</v>
      </c>
      <c r="E531" s="11">
        <v>0.53505071778737301</v>
      </c>
      <c r="F531" s="11">
        <v>0.73654058575630199</v>
      </c>
      <c r="G531" s="8">
        <f t="shared" si="8"/>
        <v>0.55564853655070101</v>
      </c>
      <c r="H531" s="11">
        <v>0.54283168879300003</v>
      </c>
    </row>
    <row r="532" spans="1:8" x14ac:dyDescent="0.2">
      <c r="A532" s="10">
        <v>1732</v>
      </c>
      <c r="B532" s="10" t="s">
        <v>40</v>
      </c>
      <c r="C532" s="19" t="s">
        <v>48</v>
      </c>
      <c r="D532" s="11">
        <v>0.30589294755750701</v>
      </c>
      <c r="E532" s="11">
        <v>7.1003157624117796E-2</v>
      </c>
      <c r="F532" s="11">
        <v>0.24288290739059401</v>
      </c>
      <c r="G532" s="16">
        <f t="shared" si="8"/>
        <v>0.24288290739059401</v>
      </c>
      <c r="H532" s="11">
        <v>0.157609937343</v>
      </c>
    </row>
    <row r="533" spans="1:8" x14ac:dyDescent="0.2">
      <c r="A533" s="10">
        <v>1733</v>
      </c>
      <c r="B533" s="10" t="s">
        <v>31</v>
      </c>
      <c r="C533" s="19" t="s">
        <v>48</v>
      </c>
      <c r="D533" s="11">
        <v>0.32223295911689098</v>
      </c>
      <c r="E533" s="11">
        <v>0.163986146442826</v>
      </c>
      <c r="F533" s="11">
        <v>0.21224439144134499</v>
      </c>
      <c r="G533" s="16">
        <f t="shared" si="8"/>
        <v>0.21224439144134499</v>
      </c>
      <c r="H533" s="11">
        <v>6.1253897121400003E-2</v>
      </c>
    </row>
    <row r="534" spans="1:8" x14ac:dyDescent="0.2">
      <c r="A534" s="10">
        <v>1734</v>
      </c>
      <c r="B534" s="10" t="s">
        <v>31</v>
      </c>
      <c r="C534" s="19" t="s">
        <v>48</v>
      </c>
      <c r="D534" s="11">
        <v>0.39425077698127797</v>
      </c>
      <c r="E534" s="11">
        <v>0.34181443625437502</v>
      </c>
      <c r="F534" s="11">
        <v>0.51474747061729398</v>
      </c>
      <c r="G534" s="8">
        <f t="shared" si="8"/>
        <v>0.39425077698127797</v>
      </c>
      <c r="H534" s="11">
        <v>0.38032117363700002</v>
      </c>
    </row>
    <row r="535" spans="1:8" x14ac:dyDescent="0.2">
      <c r="A535" s="10">
        <v>1735</v>
      </c>
      <c r="B535" s="10" t="s">
        <v>39</v>
      </c>
      <c r="C535" s="19" t="s">
        <v>48</v>
      </c>
      <c r="D535" s="11">
        <v>0.34083997129481097</v>
      </c>
      <c r="E535" s="11">
        <v>0.15297799060252801</v>
      </c>
      <c r="F535" s="11">
        <v>0.40541374683380099</v>
      </c>
      <c r="G535" s="16">
        <f t="shared" si="8"/>
        <v>0.34083997129481097</v>
      </c>
      <c r="H535" s="11">
        <v>0</v>
      </c>
    </row>
    <row r="536" spans="1:8" x14ac:dyDescent="0.2">
      <c r="A536" s="10">
        <v>1736</v>
      </c>
      <c r="B536" s="10" t="s">
        <v>37</v>
      </c>
      <c r="C536" s="19" t="s">
        <v>48</v>
      </c>
      <c r="D536" s="11">
        <v>0.34738990012907001</v>
      </c>
      <c r="E536" s="11">
        <v>0.31559461851429998</v>
      </c>
      <c r="F536" s="11">
        <v>0.36413335800170898</v>
      </c>
      <c r="G536" s="16">
        <f t="shared" si="8"/>
        <v>0.34738990012907001</v>
      </c>
      <c r="H536" s="11">
        <v>0.30765701383600003</v>
      </c>
    </row>
    <row r="537" spans="1:8" x14ac:dyDescent="0.2">
      <c r="A537" s="10">
        <v>1737</v>
      </c>
      <c r="B537" s="10" t="s">
        <v>32</v>
      </c>
      <c r="C537" s="19" t="s">
        <v>48</v>
      </c>
      <c r="D537" s="11">
        <v>0.30868937296295401</v>
      </c>
      <c r="E537" s="11">
        <v>0.14518938642225099</v>
      </c>
      <c r="F537" s="11">
        <v>0.36413335800170898</v>
      </c>
      <c r="G537" s="16">
        <f t="shared" si="8"/>
        <v>0.30868937296295401</v>
      </c>
      <c r="H537" s="11">
        <v>0.31012774234399998</v>
      </c>
    </row>
    <row r="538" spans="1:8" x14ac:dyDescent="0.2">
      <c r="A538" s="10">
        <v>1738</v>
      </c>
      <c r="B538" s="10" t="s">
        <v>39</v>
      </c>
      <c r="C538" s="19" t="s">
        <v>48</v>
      </c>
      <c r="D538" s="11">
        <v>0.30258286038452997</v>
      </c>
      <c r="E538" s="11">
        <v>0.15502274983009301</v>
      </c>
      <c r="F538" s="11">
        <v>0.44194263219833402</v>
      </c>
      <c r="G538" s="16">
        <f t="shared" si="8"/>
        <v>0.30258286038452997</v>
      </c>
      <c r="H538" s="11">
        <v>0.32707276341199998</v>
      </c>
    </row>
    <row r="539" spans="1:8" x14ac:dyDescent="0.2">
      <c r="A539" s="10">
        <v>1739</v>
      </c>
      <c r="B539" s="10" t="s">
        <v>26</v>
      </c>
      <c r="C539" s="19" t="s">
        <v>48</v>
      </c>
      <c r="D539" s="11">
        <v>0.66589366383237902</v>
      </c>
      <c r="E539" s="11">
        <v>0.72106934464627404</v>
      </c>
      <c r="F539" s="11">
        <v>0.72588700056076005</v>
      </c>
      <c r="G539" s="7">
        <f t="shared" si="8"/>
        <v>0.72106934464627404</v>
      </c>
      <c r="H539" s="11">
        <v>0.62345046670399995</v>
      </c>
    </row>
    <row r="540" spans="1:8" x14ac:dyDescent="0.2">
      <c r="A540" s="10">
        <v>1740</v>
      </c>
      <c r="B540" s="10" t="s">
        <v>35</v>
      </c>
      <c r="C540" s="19" t="s">
        <v>48</v>
      </c>
      <c r="D540" s="11">
        <v>0.60070745764246003</v>
      </c>
      <c r="E540" s="11">
        <v>0.62700893212583098</v>
      </c>
      <c r="F540" s="11">
        <v>0.69723731279373202</v>
      </c>
      <c r="G540" s="8">
        <f t="shared" si="8"/>
        <v>0.62700893212583098</v>
      </c>
      <c r="H540" s="11">
        <v>0.62964738130800002</v>
      </c>
    </row>
    <row r="541" spans="1:8" x14ac:dyDescent="0.2">
      <c r="A541" s="10">
        <v>1741</v>
      </c>
      <c r="B541" s="10" t="s">
        <v>30</v>
      </c>
      <c r="C541" s="19" t="s">
        <v>48</v>
      </c>
      <c r="D541" s="11">
        <v>0.59991448661610502</v>
      </c>
      <c r="E541" s="11">
        <v>0.64211748591637297</v>
      </c>
      <c r="F541" s="11">
        <v>0.72588700056076005</v>
      </c>
      <c r="G541" s="8">
        <f t="shared" si="8"/>
        <v>0.64211748591637297</v>
      </c>
      <c r="H541" s="11">
        <v>0.71359039199899998</v>
      </c>
    </row>
    <row r="542" spans="1:8" x14ac:dyDescent="0.2">
      <c r="A542" s="10">
        <v>1742</v>
      </c>
      <c r="B542" s="10" t="s">
        <v>33</v>
      </c>
      <c r="C542" s="19" t="s">
        <v>48</v>
      </c>
      <c r="D542" s="11">
        <v>0.426329100042659</v>
      </c>
      <c r="E542" s="11">
        <v>0.47017246737066998</v>
      </c>
      <c r="F542" s="11">
        <v>0.64661717414856001</v>
      </c>
      <c r="G542" s="8">
        <f t="shared" si="8"/>
        <v>0.47017246737066998</v>
      </c>
      <c r="H542" s="11">
        <v>0.47773479088199999</v>
      </c>
    </row>
    <row r="543" spans="1:8" x14ac:dyDescent="0.2">
      <c r="A543" s="10">
        <v>1743</v>
      </c>
      <c r="B543" s="10" t="s">
        <v>39</v>
      </c>
      <c r="C543" s="19" t="s">
        <v>48</v>
      </c>
      <c r="D543" s="11">
        <v>0.47275409259477802</v>
      </c>
      <c r="E543" s="11">
        <v>0.52668786875639795</v>
      </c>
      <c r="F543" s="11">
        <v>0.44194263219833402</v>
      </c>
      <c r="G543" s="8">
        <f t="shared" si="8"/>
        <v>0.47275409259477802</v>
      </c>
      <c r="H543" s="11">
        <v>0.76856484853899998</v>
      </c>
    </row>
    <row r="544" spans="1:8" x14ac:dyDescent="0.2">
      <c r="A544" s="10">
        <v>1744</v>
      </c>
      <c r="B544" s="10" t="s">
        <v>26</v>
      </c>
      <c r="C544" s="19" t="s">
        <v>48</v>
      </c>
      <c r="D544" s="11">
        <v>0.68497158742426301</v>
      </c>
      <c r="E544" s="11">
        <v>0.82060141662350405</v>
      </c>
      <c r="F544" s="11">
        <v>0.65222761034965504</v>
      </c>
      <c r="G544" s="7">
        <f t="shared" si="8"/>
        <v>0.68497158742426301</v>
      </c>
      <c r="H544" s="11">
        <v>0.95766514209099995</v>
      </c>
    </row>
    <row r="545" spans="1:8" x14ac:dyDescent="0.2">
      <c r="A545" s="10">
        <v>1745</v>
      </c>
      <c r="B545" s="10" t="s">
        <v>37</v>
      </c>
      <c r="C545" s="19" t="s">
        <v>48</v>
      </c>
      <c r="D545" s="11">
        <v>0.66036254768687896</v>
      </c>
      <c r="E545" s="11">
        <v>0.73484323118128203</v>
      </c>
      <c r="F545" s="11">
        <v>0.72588700056076005</v>
      </c>
      <c r="G545" s="7">
        <f t="shared" si="8"/>
        <v>0.72588700056076005</v>
      </c>
      <c r="H545" s="11">
        <v>0.79885711225400002</v>
      </c>
    </row>
    <row r="546" spans="1:8" x14ac:dyDescent="0.2">
      <c r="A546" s="10">
        <v>1746</v>
      </c>
      <c r="B546" s="10" t="s">
        <v>38</v>
      </c>
      <c r="C546" s="19" t="s">
        <v>48</v>
      </c>
      <c r="D546" s="11">
        <v>0.43684863035433802</v>
      </c>
      <c r="E546" s="11">
        <v>0.46195542738579298</v>
      </c>
      <c r="F546" s="11">
        <v>0.44194263219833402</v>
      </c>
      <c r="G546" s="8">
        <f t="shared" si="8"/>
        <v>0.44194263219833402</v>
      </c>
      <c r="H546" s="11">
        <v>0.46870556346100001</v>
      </c>
    </row>
    <row r="547" spans="1:8" x14ac:dyDescent="0.2">
      <c r="A547" s="10">
        <v>1747</v>
      </c>
      <c r="B547" s="10" t="s">
        <v>29</v>
      </c>
      <c r="C547" s="19" t="s">
        <v>48</v>
      </c>
      <c r="D547" s="11">
        <v>0.32618121886478102</v>
      </c>
      <c r="E547" s="11">
        <v>0.30916992352432299</v>
      </c>
      <c r="F547" s="11">
        <v>0.44194263219833402</v>
      </c>
      <c r="G547" s="16">
        <f t="shared" si="8"/>
        <v>0.32618121886478102</v>
      </c>
      <c r="H547" s="11">
        <v>0.32927166818499998</v>
      </c>
    </row>
    <row r="548" spans="1:8" x14ac:dyDescent="0.2">
      <c r="A548" s="10">
        <v>1748</v>
      </c>
      <c r="B548" s="10" t="s">
        <v>28</v>
      </c>
      <c r="C548" s="19" t="s">
        <v>48</v>
      </c>
      <c r="D548" s="11">
        <v>0.39835943526749401</v>
      </c>
      <c r="E548" s="11">
        <v>0.354690842836623</v>
      </c>
      <c r="F548" s="11">
        <v>0.51474747061729398</v>
      </c>
      <c r="G548" s="8">
        <f t="shared" si="8"/>
        <v>0.39835943526749401</v>
      </c>
      <c r="H548" s="11">
        <v>0.90343978591999996</v>
      </c>
    </row>
    <row r="549" spans="1:8" x14ac:dyDescent="0.2">
      <c r="A549" s="10">
        <v>1749</v>
      </c>
      <c r="B549" s="10" t="s">
        <v>27</v>
      </c>
      <c r="C549" s="19" t="s">
        <v>48</v>
      </c>
      <c r="D549" s="11">
        <v>0.23919657503775199</v>
      </c>
      <c r="E549" s="11">
        <v>5.2386713030916E-2</v>
      </c>
      <c r="F549" s="11">
        <v>0.24288290739059401</v>
      </c>
      <c r="G549" s="16">
        <f t="shared" si="8"/>
        <v>0.23919657503775199</v>
      </c>
      <c r="H549" s="11">
        <v>0.77550244789800005</v>
      </c>
    </row>
    <row r="550" spans="1:8" x14ac:dyDescent="0.2">
      <c r="A550" s="10">
        <v>1750</v>
      </c>
      <c r="B550" s="10" t="s">
        <v>30</v>
      </c>
      <c r="C550" s="19" t="s">
        <v>48</v>
      </c>
      <c r="D550" s="11">
        <v>0.50743713796719903</v>
      </c>
      <c r="E550" s="11">
        <v>0.72782302831533896</v>
      </c>
      <c r="F550" s="11">
        <v>0.67918363213539101</v>
      </c>
      <c r="G550" s="7">
        <f t="shared" si="8"/>
        <v>0.67918363213539101</v>
      </c>
      <c r="H550" s="11">
        <v>0.84583212494799997</v>
      </c>
    </row>
    <row r="551" spans="1:8" x14ac:dyDescent="0.2">
      <c r="A551" s="10">
        <v>1751</v>
      </c>
      <c r="B551" s="10" t="s">
        <v>32</v>
      </c>
      <c r="C551" s="19" t="s">
        <v>48</v>
      </c>
      <c r="D551" s="11">
        <v>0.42068777579584399</v>
      </c>
      <c r="E551" s="11">
        <v>6.2588215291474001E-21</v>
      </c>
      <c r="F551" s="11">
        <v>0.24288290739059401</v>
      </c>
      <c r="G551" s="16">
        <f t="shared" si="8"/>
        <v>0.24288290739059401</v>
      </c>
      <c r="H551" s="11">
        <v>0.35560433599800001</v>
      </c>
    </row>
    <row r="552" spans="1:8" x14ac:dyDescent="0.2">
      <c r="A552" s="10">
        <v>1752</v>
      </c>
      <c r="B552" s="10" t="s">
        <v>29</v>
      </c>
      <c r="C552" s="19" t="s">
        <v>48</v>
      </c>
      <c r="D552" s="11">
        <v>0.36197035143266099</v>
      </c>
      <c r="E552" s="11">
        <v>2.66112120195889E-5</v>
      </c>
      <c r="F552" s="11">
        <v>0.55811569094657898</v>
      </c>
      <c r="G552" s="8">
        <f t="shared" si="8"/>
        <v>0.36197035143266099</v>
      </c>
      <c r="H552" s="11">
        <v>0.59443407008600002</v>
      </c>
    </row>
    <row r="553" spans="1:8" x14ac:dyDescent="0.2">
      <c r="A553" s="10">
        <v>1753</v>
      </c>
      <c r="B553" s="10" t="s">
        <v>41</v>
      </c>
      <c r="C553" s="19" t="s">
        <v>48</v>
      </c>
      <c r="D553" s="11">
        <v>0.43126611873023601</v>
      </c>
      <c r="E553" s="11">
        <v>0.381686928213545</v>
      </c>
      <c r="F553" s="11">
        <v>0.67271625995635997</v>
      </c>
      <c r="G553" s="8">
        <f t="shared" si="8"/>
        <v>0.43126611873023601</v>
      </c>
      <c r="H553" s="11">
        <v>0.62863539014699998</v>
      </c>
    </row>
    <row r="554" spans="1:8" x14ac:dyDescent="0.2">
      <c r="A554" s="10">
        <v>1754</v>
      </c>
      <c r="B554" s="10" t="s">
        <v>32</v>
      </c>
      <c r="C554" s="19" t="s">
        <v>48</v>
      </c>
      <c r="D554" s="11">
        <v>0.28850720777049699</v>
      </c>
      <c r="E554" s="11">
        <v>8.2453301290546597E-3</v>
      </c>
      <c r="F554" s="11">
        <v>0.55811569094657898</v>
      </c>
      <c r="G554" s="16">
        <f t="shared" si="8"/>
        <v>0.28850720777049699</v>
      </c>
      <c r="H554" s="11">
        <v>0.71988714081799998</v>
      </c>
    </row>
    <row r="555" spans="1:8" x14ac:dyDescent="0.2">
      <c r="A555" s="10">
        <v>1755</v>
      </c>
      <c r="B555" s="10" t="s">
        <v>42</v>
      </c>
      <c r="C555" s="19" t="s">
        <v>48</v>
      </c>
      <c r="D555" s="11">
        <v>0.34909782159121</v>
      </c>
      <c r="E555" s="11">
        <v>1.72690906047459E-2</v>
      </c>
      <c r="F555" s="11">
        <v>0.223998367786407</v>
      </c>
      <c r="G555" s="16">
        <f t="shared" si="8"/>
        <v>0.223998367786407</v>
      </c>
      <c r="H555" s="11">
        <v>0.137527481201</v>
      </c>
    </row>
    <row r="556" spans="1:8" x14ac:dyDescent="0.2">
      <c r="A556" s="10">
        <v>1756</v>
      </c>
      <c r="B556" s="10" t="s">
        <v>29</v>
      </c>
      <c r="C556" s="19" t="s">
        <v>48</v>
      </c>
      <c r="D556" s="11">
        <v>0.248002406230073</v>
      </c>
      <c r="E556" s="11">
        <v>1.79066909162908E-2</v>
      </c>
      <c r="F556" s="11">
        <v>0.40541374683380099</v>
      </c>
      <c r="G556" s="16">
        <f t="shared" si="8"/>
        <v>0.248002406230073</v>
      </c>
      <c r="H556" s="11">
        <v>0.113291124199</v>
      </c>
    </row>
    <row r="557" spans="1:8" x14ac:dyDescent="0.2">
      <c r="A557" s="10">
        <v>1757</v>
      </c>
      <c r="B557" s="10" t="s">
        <v>30</v>
      </c>
      <c r="C557" s="19" t="s">
        <v>48</v>
      </c>
      <c r="D557" s="11">
        <v>0.40785757481992901</v>
      </c>
      <c r="E557" s="11">
        <v>0.35010115708748801</v>
      </c>
      <c r="F557" s="11">
        <v>0.55811569094657898</v>
      </c>
      <c r="G557" s="8">
        <f t="shared" si="8"/>
        <v>0.40785757481992901</v>
      </c>
      <c r="H557" s="11">
        <v>0.56672230238099996</v>
      </c>
    </row>
    <row r="558" spans="1:8" x14ac:dyDescent="0.2">
      <c r="A558" s="10">
        <v>1758</v>
      </c>
      <c r="B558" s="10" t="s">
        <v>29</v>
      </c>
      <c r="C558" s="19" t="s">
        <v>48</v>
      </c>
      <c r="D558" s="11">
        <v>0.371252591261237</v>
      </c>
      <c r="E558" s="11">
        <v>0.30697304568939798</v>
      </c>
      <c r="F558" s="11">
        <v>0.51696866750717196</v>
      </c>
      <c r="G558" s="8">
        <f t="shared" si="8"/>
        <v>0.371252591261237</v>
      </c>
      <c r="H558" s="11">
        <v>0.192932712615</v>
      </c>
    </row>
    <row r="559" spans="1:8" x14ac:dyDescent="0.2">
      <c r="A559" s="10">
        <v>1759</v>
      </c>
      <c r="B559" s="10" t="s">
        <v>29</v>
      </c>
      <c r="C559" s="19" t="s">
        <v>48</v>
      </c>
      <c r="D559" s="11">
        <v>0.26668823872760999</v>
      </c>
      <c r="E559" s="11">
        <v>9.5492858252465493E-3</v>
      </c>
      <c r="F559" s="11">
        <v>0.25327396392822299</v>
      </c>
      <c r="G559" s="16">
        <f t="shared" si="8"/>
        <v>0.25327396392822299</v>
      </c>
      <c r="H559" s="11">
        <v>0.101952183281</v>
      </c>
    </row>
    <row r="560" spans="1:8" x14ac:dyDescent="0.2">
      <c r="A560" s="10">
        <v>1760</v>
      </c>
      <c r="B560" s="10" t="s">
        <v>30</v>
      </c>
      <c r="C560" s="19" t="s">
        <v>48</v>
      </c>
      <c r="D560" s="11">
        <v>0.37754347654166998</v>
      </c>
      <c r="E560" s="11">
        <v>0.34049763328068899</v>
      </c>
      <c r="F560" s="11">
        <v>0.55811569094657898</v>
      </c>
      <c r="G560" s="8">
        <f t="shared" si="8"/>
        <v>0.37754347654166998</v>
      </c>
      <c r="H560" s="11">
        <v>0</v>
      </c>
    </row>
    <row r="561" spans="1:8" x14ac:dyDescent="0.2">
      <c r="A561" s="10">
        <v>1761</v>
      </c>
      <c r="B561" s="10" t="s">
        <v>38</v>
      </c>
      <c r="C561" s="19" t="s">
        <v>48</v>
      </c>
      <c r="D561" s="11">
        <v>0.26051951585724098</v>
      </c>
      <c r="E561" s="11">
        <v>9.1044618923874499E-2</v>
      </c>
      <c r="F561" s="11">
        <v>0.24288290739059401</v>
      </c>
      <c r="G561" s="16">
        <f t="shared" si="8"/>
        <v>0.24288290739059401</v>
      </c>
      <c r="H561" s="11">
        <v>0.35985498741400002</v>
      </c>
    </row>
    <row r="562" spans="1:8" x14ac:dyDescent="0.2">
      <c r="A562" s="10">
        <v>1762</v>
      </c>
      <c r="B562" s="10" t="s">
        <v>28</v>
      </c>
      <c r="C562" s="19" t="s">
        <v>48</v>
      </c>
      <c r="D562" s="11">
        <v>0.26411164321043801</v>
      </c>
      <c r="E562" s="11">
        <v>5.9510566880535704E-3</v>
      </c>
      <c r="F562" s="11">
        <v>9.7662568092346205E-2</v>
      </c>
      <c r="G562" s="16">
        <f t="shared" si="8"/>
        <v>9.7662568092346205E-2</v>
      </c>
      <c r="H562" s="11">
        <v>0.26938511315500002</v>
      </c>
    </row>
    <row r="563" spans="1:8" x14ac:dyDescent="0.2">
      <c r="A563" s="10">
        <v>1763</v>
      </c>
      <c r="B563" s="10" t="s">
        <v>43</v>
      </c>
      <c r="C563" s="19" t="s">
        <v>48</v>
      </c>
      <c r="D563" s="11">
        <v>0.29250096020023397</v>
      </c>
      <c r="E563" s="11">
        <v>0.14098287146736699</v>
      </c>
      <c r="F563" s="11">
        <v>0.25327396392822299</v>
      </c>
      <c r="G563" s="16">
        <f t="shared" si="8"/>
        <v>0.25327396392822299</v>
      </c>
      <c r="H563" s="11">
        <v>0.23629748985499999</v>
      </c>
    </row>
    <row r="564" spans="1:8" x14ac:dyDescent="0.2">
      <c r="A564" s="10">
        <v>1764</v>
      </c>
      <c r="B564" s="10" t="s">
        <v>27</v>
      </c>
      <c r="C564" s="19" t="s">
        <v>48</v>
      </c>
      <c r="D564" s="11">
        <v>0.35300080336200002</v>
      </c>
      <c r="E564" s="11">
        <v>0.280524754856186</v>
      </c>
      <c r="F564" s="11">
        <v>0.24288290739059401</v>
      </c>
      <c r="G564" s="16">
        <f t="shared" si="8"/>
        <v>0.280524754856186</v>
      </c>
      <c r="H564" s="11">
        <v>0.31226366051999999</v>
      </c>
    </row>
    <row r="565" spans="1:8" x14ac:dyDescent="0.2">
      <c r="A565" s="10">
        <v>1765</v>
      </c>
      <c r="B565" s="10" t="s">
        <v>24</v>
      </c>
      <c r="C565" s="19" t="s">
        <v>48</v>
      </c>
      <c r="D565" s="11">
        <v>0.367228869270186</v>
      </c>
      <c r="E565" s="11">
        <v>0.316155851397874</v>
      </c>
      <c r="F565" s="11">
        <v>0.36413335800170898</v>
      </c>
      <c r="G565" s="8">
        <f t="shared" si="8"/>
        <v>0.36413335800170898</v>
      </c>
      <c r="H565" s="11">
        <v>9.4323657801899996E-2</v>
      </c>
    </row>
    <row r="566" spans="1:8" x14ac:dyDescent="0.2">
      <c r="A566" s="10">
        <v>1766</v>
      </c>
      <c r="B566" s="10" t="s">
        <v>32</v>
      </c>
      <c r="C566" s="19" t="s">
        <v>48</v>
      </c>
      <c r="D566" s="11">
        <v>0.29472545882828799</v>
      </c>
      <c r="E566" s="11">
        <v>8.0236515615090501E-2</v>
      </c>
      <c r="F566" s="11">
        <v>0.21224439144134499</v>
      </c>
      <c r="G566" s="16">
        <f t="shared" si="8"/>
        <v>0.21224439144134499</v>
      </c>
      <c r="H566" s="11">
        <v>0.243019915887</v>
      </c>
    </row>
    <row r="567" spans="1:8" x14ac:dyDescent="0.2">
      <c r="A567" s="10">
        <v>1767</v>
      </c>
      <c r="B567" s="10" t="s">
        <v>31</v>
      </c>
      <c r="C567" s="19" t="s">
        <v>48</v>
      </c>
      <c r="D567" s="11">
        <v>0.37758234363929999</v>
      </c>
      <c r="E567" s="11">
        <v>0.29688738152394101</v>
      </c>
      <c r="F567" s="11">
        <v>0.51474747061729398</v>
      </c>
      <c r="G567" s="8">
        <f t="shared" si="8"/>
        <v>0.37758234363929999</v>
      </c>
      <c r="H567" s="11">
        <v>0.43841761434600002</v>
      </c>
    </row>
    <row r="568" spans="1:8" x14ac:dyDescent="0.2">
      <c r="A568" s="10">
        <v>1768</v>
      </c>
      <c r="B568" s="10" t="s">
        <v>32</v>
      </c>
      <c r="C568" s="19" t="s">
        <v>48</v>
      </c>
      <c r="D568" s="11">
        <v>0.60551893033979398</v>
      </c>
      <c r="E568" s="11">
        <v>0.88883521880816396</v>
      </c>
      <c r="F568" s="11">
        <v>0.461112260818481</v>
      </c>
      <c r="G568" s="8">
        <f t="shared" si="8"/>
        <v>0.60551893033979398</v>
      </c>
      <c r="H568" s="11">
        <v>0.86703019682799998</v>
      </c>
    </row>
    <row r="569" spans="1:8" x14ac:dyDescent="0.2">
      <c r="A569" s="10">
        <v>1769</v>
      </c>
      <c r="B569" s="10" t="s">
        <v>35</v>
      </c>
      <c r="C569" s="19" t="s">
        <v>48</v>
      </c>
      <c r="D569" s="11">
        <v>0.30666975941251301</v>
      </c>
      <c r="E569" s="11">
        <v>0.13852128062104399</v>
      </c>
      <c r="F569" s="11">
        <v>0.40157687664031999</v>
      </c>
      <c r="G569" s="16">
        <f t="shared" si="8"/>
        <v>0.30666975941251301</v>
      </c>
      <c r="H569" s="11">
        <v>0.149430797092</v>
      </c>
    </row>
    <row r="570" spans="1:8" x14ac:dyDescent="0.2">
      <c r="A570" s="10">
        <v>1770</v>
      </c>
      <c r="B570" s="10" t="s">
        <v>41</v>
      </c>
      <c r="C570" s="19" t="s">
        <v>48</v>
      </c>
      <c r="D570" s="11">
        <v>0.32009517641202401</v>
      </c>
      <c r="E570" s="11">
        <v>0.20553441786971199</v>
      </c>
      <c r="F570" s="11">
        <v>0.51474747061729398</v>
      </c>
      <c r="G570" s="16">
        <f t="shared" si="8"/>
        <v>0.32009517641202401</v>
      </c>
      <c r="H570" s="11">
        <v>0.33746237067099999</v>
      </c>
    </row>
    <row r="571" spans="1:8" x14ac:dyDescent="0.2">
      <c r="A571" s="10">
        <v>1771</v>
      </c>
      <c r="B571" s="10" t="s">
        <v>43</v>
      </c>
      <c r="C571" s="19" t="s">
        <v>48</v>
      </c>
      <c r="D571" s="11">
        <v>0.33663101584516902</v>
      </c>
      <c r="E571" s="11">
        <v>9.8485324844276897E-2</v>
      </c>
      <c r="F571" s="11">
        <v>0.22170847654342701</v>
      </c>
      <c r="G571" s="16">
        <f t="shared" si="8"/>
        <v>0.22170847654342701</v>
      </c>
      <c r="H571" s="11">
        <v>0</v>
      </c>
    </row>
    <row r="572" spans="1:8" x14ac:dyDescent="0.2">
      <c r="A572" s="10">
        <v>1772</v>
      </c>
      <c r="B572" s="10" t="s">
        <v>36</v>
      </c>
      <c r="C572" s="19" t="s">
        <v>48</v>
      </c>
      <c r="D572" s="11">
        <v>0.30636056087625402</v>
      </c>
      <c r="E572" s="11">
        <v>0.132156979429187</v>
      </c>
      <c r="F572" s="11">
        <v>0.36413335800170898</v>
      </c>
      <c r="G572" s="16">
        <f t="shared" si="8"/>
        <v>0.30636056087625402</v>
      </c>
      <c r="H572" s="11">
        <v>0.34307199081700002</v>
      </c>
    </row>
    <row r="573" spans="1:8" x14ac:dyDescent="0.2">
      <c r="A573" s="10">
        <v>1773</v>
      </c>
      <c r="B573" s="10" t="s">
        <v>31</v>
      </c>
      <c r="C573" s="19" t="s">
        <v>48</v>
      </c>
      <c r="D573" s="11">
        <v>0.37242993117258799</v>
      </c>
      <c r="E573" s="11">
        <v>0.28909427595694698</v>
      </c>
      <c r="F573" s="11">
        <v>0.51474747061729398</v>
      </c>
      <c r="G573" s="8">
        <f t="shared" si="8"/>
        <v>0.37242993117258799</v>
      </c>
      <c r="H573" s="11">
        <v>0.10964694644799999</v>
      </c>
    </row>
    <row r="574" spans="1:8" x14ac:dyDescent="0.2">
      <c r="A574" s="10">
        <v>1774</v>
      </c>
      <c r="B574" s="10" t="s">
        <v>26</v>
      </c>
      <c r="C574" s="19" t="s">
        <v>48</v>
      </c>
      <c r="D574" s="11">
        <v>0.475186712221907</v>
      </c>
      <c r="E574" s="11">
        <v>0.44343621042041098</v>
      </c>
      <c r="F574" s="11">
        <v>0.61654755473136902</v>
      </c>
      <c r="G574" s="8">
        <f t="shared" si="8"/>
        <v>0.475186712221907</v>
      </c>
      <c r="H574" s="11">
        <v>0.53286413840500002</v>
      </c>
    </row>
    <row r="575" spans="1:8" x14ac:dyDescent="0.2">
      <c r="A575" s="10">
        <v>1775</v>
      </c>
      <c r="B575" s="10" t="s">
        <v>39</v>
      </c>
      <c r="C575" s="19" t="s">
        <v>48</v>
      </c>
      <c r="D575" s="11">
        <v>0.344535957648683</v>
      </c>
      <c r="E575" s="11">
        <v>0.30733890594465701</v>
      </c>
      <c r="F575" s="11">
        <v>0.44194263219833402</v>
      </c>
      <c r="G575" s="16">
        <f t="shared" si="8"/>
        <v>0.344535957648683</v>
      </c>
      <c r="H575" s="11">
        <v>0.11058154183299999</v>
      </c>
    </row>
    <row r="576" spans="1:8" x14ac:dyDescent="0.2">
      <c r="A576" s="10">
        <v>1776</v>
      </c>
      <c r="B576" s="10" t="s">
        <v>27</v>
      </c>
      <c r="C576" s="19" t="s">
        <v>48</v>
      </c>
      <c r="D576" s="11">
        <v>0.27070435245643698</v>
      </c>
      <c r="E576" s="11">
        <v>0.177381520902786</v>
      </c>
      <c r="F576" s="11">
        <v>0.16745984554290799</v>
      </c>
      <c r="G576" s="16">
        <f t="shared" si="8"/>
        <v>0.177381520902786</v>
      </c>
      <c r="H576" s="11">
        <v>0.503270924274</v>
      </c>
    </row>
    <row r="577" spans="1:8" x14ac:dyDescent="0.2">
      <c r="A577" s="10">
        <v>1777</v>
      </c>
      <c r="B577" s="10" t="s">
        <v>41</v>
      </c>
      <c r="C577" s="19" t="s">
        <v>48</v>
      </c>
      <c r="D577" s="11">
        <v>0.42479978812211699</v>
      </c>
      <c r="E577" s="11">
        <v>0.44685419306037399</v>
      </c>
      <c r="F577" s="11">
        <v>0.44194263219833402</v>
      </c>
      <c r="G577" s="8">
        <f t="shared" si="8"/>
        <v>0.44194263219833402</v>
      </c>
      <c r="H577" s="11">
        <v>0.14370097179300001</v>
      </c>
    </row>
    <row r="578" spans="1:8" x14ac:dyDescent="0.2">
      <c r="A578" s="10">
        <v>1778</v>
      </c>
      <c r="B578" s="10" t="s">
        <v>37</v>
      </c>
      <c r="C578" s="19" t="s">
        <v>48</v>
      </c>
      <c r="D578" s="11">
        <v>0.397863706648038</v>
      </c>
      <c r="E578" s="11">
        <v>0.44081614004257502</v>
      </c>
      <c r="F578" s="11">
        <v>0.29948371648788502</v>
      </c>
      <c r="G578" s="8">
        <f t="shared" ref="G578:G641" si="9">MEDIAN(D578:F578)</f>
        <v>0.397863706648038</v>
      </c>
      <c r="H578" s="11">
        <v>0.379918234455</v>
      </c>
    </row>
    <row r="579" spans="1:8" x14ac:dyDescent="0.2">
      <c r="A579" s="10">
        <v>1779</v>
      </c>
      <c r="B579" s="10" t="s">
        <v>24</v>
      </c>
      <c r="C579" s="19" t="s">
        <v>48</v>
      </c>
      <c r="D579" s="11">
        <v>0.50795630916108603</v>
      </c>
      <c r="E579" s="11">
        <v>0.52262395708984299</v>
      </c>
      <c r="F579" s="11">
        <v>0.44194263219833402</v>
      </c>
      <c r="G579" s="8">
        <f t="shared" si="9"/>
        <v>0.50795630916108603</v>
      </c>
      <c r="H579" s="11">
        <v>0.35150969096599999</v>
      </c>
    </row>
    <row r="580" spans="1:8" x14ac:dyDescent="0.2">
      <c r="A580" s="10">
        <v>1780</v>
      </c>
      <c r="B580" s="10" t="s">
        <v>33</v>
      </c>
      <c r="C580" s="19" t="s">
        <v>48</v>
      </c>
      <c r="D580" s="11">
        <v>0.63570101116531597</v>
      </c>
      <c r="E580" s="11">
        <v>0.64159623510616404</v>
      </c>
      <c r="F580" s="11">
        <v>0.61849480867385898</v>
      </c>
      <c r="G580" s="8">
        <f t="shared" si="9"/>
        <v>0.63570101116531597</v>
      </c>
      <c r="H580" s="11">
        <v>0.57902499627199999</v>
      </c>
    </row>
    <row r="581" spans="1:8" x14ac:dyDescent="0.2">
      <c r="A581" s="10">
        <v>1781</v>
      </c>
      <c r="B581" s="10" t="s">
        <v>27</v>
      </c>
      <c r="C581" s="19" t="s">
        <v>48</v>
      </c>
      <c r="D581" s="11">
        <v>0.376141007459111</v>
      </c>
      <c r="E581" s="11">
        <v>0.35558983514177001</v>
      </c>
      <c r="F581" s="11">
        <v>0.51474747061729398</v>
      </c>
      <c r="G581" s="8">
        <f t="shared" si="9"/>
        <v>0.376141007459111</v>
      </c>
      <c r="H581" s="11">
        <v>0.40416175649300001</v>
      </c>
    </row>
    <row r="582" spans="1:8" x14ac:dyDescent="0.2">
      <c r="A582" s="10">
        <v>1782</v>
      </c>
      <c r="B582" s="10" t="s">
        <v>38</v>
      </c>
      <c r="C582" s="19" t="s">
        <v>48</v>
      </c>
      <c r="D582" s="11">
        <v>0.36033086563079503</v>
      </c>
      <c r="E582" s="11">
        <v>0.31437840310999898</v>
      </c>
      <c r="F582" s="11">
        <v>0.44194263219833402</v>
      </c>
      <c r="G582" s="8">
        <f t="shared" si="9"/>
        <v>0.36033086563079503</v>
      </c>
      <c r="H582" s="11">
        <v>0.35364887059099998</v>
      </c>
    </row>
    <row r="583" spans="1:8" x14ac:dyDescent="0.2">
      <c r="A583" s="10">
        <v>1783</v>
      </c>
      <c r="B583" s="10" t="s">
        <v>28</v>
      </c>
      <c r="C583" s="19" t="s">
        <v>48</v>
      </c>
      <c r="D583" s="11">
        <v>0.32245235684186102</v>
      </c>
      <c r="E583" s="11">
        <v>9.9676472607178102E-2</v>
      </c>
      <c r="F583" s="11">
        <v>0.22170847654342701</v>
      </c>
      <c r="G583" s="16">
        <f t="shared" si="9"/>
        <v>0.22170847654342701</v>
      </c>
      <c r="H583" s="11">
        <v>4.9786597379900002E-2</v>
      </c>
    </row>
    <row r="584" spans="1:8" x14ac:dyDescent="0.2">
      <c r="A584" s="10">
        <v>1784</v>
      </c>
      <c r="B584" s="10" t="s">
        <v>33</v>
      </c>
      <c r="C584" s="19" t="s">
        <v>48</v>
      </c>
      <c r="D584" s="11">
        <v>0.30420121516445597</v>
      </c>
      <c r="E584" s="11">
        <v>0.224521712564384</v>
      </c>
      <c r="F584" s="11">
        <v>0.36413335800170898</v>
      </c>
      <c r="G584" s="16">
        <f t="shared" si="9"/>
        <v>0.30420121516445597</v>
      </c>
      <c r="H584" s="11">
        <v>0</v>
      </c>
    </row>
    <row r="585" spans="1:8" x14ac:dyDescent="0.2">
      <c r="A585" s="10">
        <v>1785</v>
      </c>
      <c r="B585" s="10" t="s">
        <v>39</v>
      </c>
      <c r="C585" s="19" t="s">
        <v>48</v>
      </c>
      <c r="D585" s="11">
        <v>0.40847205986334101</v>
      </c>
      <c r="E585" s="11">
        <v>0.372968107732425</v>
      </c>
      <c r="F585" s="11">
        <v>0.55811569094657898</v>
      </c>
      <c r="G585" s="8">
        <f t="shared" si="9"/>
        <v>0.40847205986334101</v>
      </c>
      <c r="H585" s="11">
        <v>9.2867739566800001E-2</v>
      </c>
    </row>
    <row r="586" spans="1:8" x14ac:dyDescent="0.2">
      <c r="A586" s="10">
        <v>1786</v>
      </c>
      <c r="B586" s="10" t="s">
        <v>28</v>
      </c>
      <c r="C586" s="19" t="s">
        <v>48</v>
      </c>
      <c r="D586" s="11">
        <v>0.27798514136630997</v>
      </c>
      <c r="E586" s="11">
        <v>3.7227331699446701E-3</v>
      </c>
      <c r="F586" s="11">
        <v>0.15487700700759899</v>
      </c>
      <c r="G586" s="16">
        <f t="shared" si="9"/>
        <v>0.15487700700759899</v>
      </c>
      <c r="H586" s="11">
        <v>0.18100474030800001</v>
      </c>
    </row>
    <row r="587" spans="1:8" x14ac:dyDescent="0.2">
      <c r="A587" s="10">
        <v>1787</v>
      </c>
      <c r="B587" s="10" t="s">
        <v>33</v>
      </c>
      <c r="C587" s="19" t="s">
        <v>48</v>
      </c>
      <c r="D587" s="11">
        <v>0.37223289771116502</v>
      </c>
      <c r="E587" s="11">
        <v>0.252690951197658</v>
      </c>
      <c r="F587" s="11">
        <v>0.55811569094657898</v>
      </c>
      <c r="G587" s="8">
        <f t="shared" si="9"/>
        <v>0.37223289771116502</v>
      </c>
      <c r="H587" s="11">
        <v>0</v>
      </c>
    </row>
    <row r="588" spans="1:8" x14ac:dyDescent="0.2">
      <c r="A588" s="10">
        <v>1788</v>
      </c>
      <c r="B588" s="10" t="s">
        <v>33</v>
      </c>
      <c r="C588" s="19" t="s">
        <v>48</v>
      </c>
      <c r="D588" s="11">
        <v>0.33989594833886899</v>
      </c>
      <c r="E588" s="11">
        <v>8.0512982395822205E-2</v>
      </c>
      <c r="F588" s="11">
        <v>0.25327396392822299</v>
      </c>
      <c r="G588" s="16">
        <f t="shared" si="9"/>
        <v>0.25327396392822299</v>
      </c>
      <c r="H588" s="11">
        <v>0</v>
      </c>
    </row>
    <row r="589" spans="1:8" x14ac:dyDescent="0.2">
      <c r="A589" s="10">
        <v>1789</v>
      </c>
      <c r="B589" s="10" t="s">
        <v>29</v>
      </c>
      <c r="C589" s="19" t="s">
        <v>48</v>
      </c>
      <c r="D589" s="11">
        <v>0.35595654503294599</v>
      </c>
      <c r="E589" s="11">
        <v>0.23568191288402399</v>
      </c>
      <c r="F589" s="11">
        <v>0.40541374683380099</v>
      </c>
      <c r="G589" s="8">
        <f t="shared" si="9"/>
        <v>0.35595654503294599</v>
      </c>
      <c r="H589" s="11">
        <v>0</v>
      </c>
    </row>
    <row r="590" spans="1:8" x14ac:dyDescent="0.2">
      <c r="A590" s="10">
        <v>1790</v>
      </c>
      <c r="B590" s="10" t="s">
        <v>43</v>
      </c>
      <c r="C590" s="19" t="s">
        <v>48</v>
      </c>
      <c r="D590" s="11">
        <v>0.35798673241736501</v>
      </c>
      <c r="E590" s="11">
        <v>0.25661097174182101</v>
      </c>
      <c r="F590" s="11">
        <v>0.51474747061729398</v>
      </c>
      <c r="G590" s="8">
        <f t="shared" si="9"/>
        <v>0.35798673241736501</v>
      </c>
      <c r="H590" s="11">
        <v>0.109082458309</v>
      </c>
    </row>
    <row r="591" spans="1:8" x14ac:dyDescent="0.2">
      <c r="A591" s="10">
        <v>1791</v>
      </c>
      <c r="B591" s="10" t="s">
        <v>33</v>
      </c>
      <c r="C591" s="19" t="s">
        <v>48</v>
      </c>
      <c r="D591" s="11">
        <v>0.54719079084020195</v>
      </c>
      <c r="E591" s="11">
        <v>0.50867230187141699</v>
      </c>
      <c r="F591" s="11">
        <v>0.61842530965805098</v>
      </c>
      <c r="G591" s="8">
        <f t="shared" si="9"/>
        <v>0.54719079084020195</v>
      </c>
      <c r="H591" s="11">
        <v>5.7234134579900002E-2</v>
      </c>
    </row>
    <row r="592" spans="1:8" x14ac:dyDescent="0.2">
      <c r="A592" s="10">
        <v>1792</v>
      </c>
      <c r="B592" s="10" t="s">
        <v>28</v>
      </c>
      <c r="C592" s="19" t="s">
        <v>48</v>
      </c>
      <c r="D592" s="11">
        <v>0.63313080585805104</v>
      </c>
      <c r="E592" s="11">
        <v>0.61590799443013</v>
      </c>
      <c r="F592" s="11">
        <v>0.61849480867385898</v>
      </c>
      <c r="G592" s="8">
        <f t="shared" si="9"/>
        <v>0.61849480867385898</v>
      </c>
      <c r="H592" s="11">
        <v>0.68560547928299997</v>
      </c>
    </row>
    <row r="593" spans="1:8" x14ac:dyDescent="0.2">
      <c r="A593" s="10">
        <v>1793</v>
      </c>
      <c r="B593" s="10" t="s">
        <v>32</v>
      </c>
      <c r="C593" s="19" t="s">
        <v>48</v>
      </c>
      <c r="D593" s="11">
        <v>0.30404204821689101</v>
      </c>
      <c r="E593" s="11">
        <v>0.25777164056778101</v>
      </c>
      <c r="F593" s="11">
        <v>0.36413335800170898</v>
      </c>
      <c r="G593" s="16">
        <f t="shared" si="9"/>
        <v>0.30404204821689101</v>
      </c>
      <c r="H593" s="11">
        <v>0.44456186310399998</v>
      </c>
    </row>
    <row r="594" spans="1:8" x14ac:dyDescent="0.2">
      <c r="A594" s="10">
        <v>1794</v>
      </c>
      <c r="B594" s="10" t="s">
        <v>32</v>
      </c>
      <c r="C594" s="19" t="s">
        <v>48</v>
      </c>
      <c r="D594" s="11">
        <v>0.69032354084156899</v>
      </c>
      <c r="E594" s="11">
        <v>0.79409690434047997</v>
      </c>
      <c r="F594" s="11">
        <v>0.727079957723618</v>
      </c>
      <c r="G594" s="7">
        <f t="shared" si="9"/>
        <v>0.727079957723618</v>
      </c>
      <c r="H594" s="11">
        <v>0.87227312528500001</v>
      </c>
    </row>
    <row r="595" spans="1:8" x14ac:dyDescent="0.2">
      <c r="A595" s="10">
        <v>1795</v>
      </c>
      <c r="B595" s="10" t="s">
        <v>35</v>
      </c>
      <c r="C595" s="19" t="s">
        <v>48</v>
      </c>
      <c r="D595" s="11">
        <v>0.54116707681442799</v>
      </c>
      <c r="E595" s="11">
        <v>0.55007064339335499</v>
      </c>
      <c r="F595" s="11">
        <v>0.54750165343284596</v>
      </c>
      <c r="G595" s="8">
        <f t="shared" si="9"/>
        <v>0.54750165343284596</v>
      </c>
      <c r="H595" s="11">
        <v>0.415211383042</v>
      </c>
    </row>
    <row r="596" spans="1:8" x14ac:dyDescent="0.2">
      <c r="A596" s="10">
        <v>1796</v>
      </c>
      <c r="B596" s="10" t="s">
        <v>37</v>
      </c>
      <c r="C596" s="19" t="s">
        <v>48</v>
      </c>
      <c r="D596" s="11">
        <v>0.66572808281938001</v>
      </c>
      <c r="E596" s="11">
        <v>0.84329979819315903</v>
      </c>
      <c r="F596" s="11">
        <v>0.36993211507797202</v>
      </c>
      <c r="G596" s="7">
        <f t="shared" si="9"/>
        <v>0.66572808281938001</v>
      </c>
      <c r="H596" s="11">
        <v>0.84478330063399998</v>
      </c>
    </row>
    <row r="597" spans="1:8" x14ac:dyDescent="0.2">
      <c r="A597" s="10">
        <v>1797</v>
      </c>
      <c r="B597" s="10" t="s">
        <v>27</v>
      </c>
      <c r="C597" s="19" t="s">
        <v>48</v>
      </c>
      <c r="D597" s="11">
        <v>0.53888269014343204</v>
      </c>
      <c r="E597" s="11">
        <v>0.95232737406787205</v>
      </c>
      <c r="F597" s="11">
        <v>0.43212360143661499</v>
      </c>
      <c r="G597" s="8">
        <f t="shared" si="9"/>
        <v>0.53888269014343204</v>
      </c>
      <c r="H597" s="11">
        <v>0.95841112305099996</v>
      </c>
    </row>
    <row r="598" spans="1:8" x14ac:dyDescent="0.2">
      <c r="A598" s="10">
        <v>1798</v>
      </c>
      <c r="B598" s="10" t="s">
        <v>37</v>
      </c>
      <c r="C598" s="19" t="s">
        <v>48</v>
      </c>
      <c r="D598" s="11">
        <v>0.42586895852872803</v>
      </c>
      <c r="E598" s="11">
        <v>0.47524266060885201</v>
      </c>
      <c r="F598" s="11">
        <v>0.49904662370681802</v>
      </c>
      <c r="G598" s="8">
        <f t="shared" si="9"/>
        <v>0.47524266060885201</v>
      </c>
      <c r="H598" s="11">
        <v>0.62335771180300004</v>
      </c>
    </row>
    <row r="599" spans="1:8" x14ac:dyDescent="0.2">
      <c r="A599" s="10">
        <v>1799</v>
      </c>
      <c r="B599" s="10" t="s">
        <v>30</v>
      </c>
      <c r="C599" s="19" t="s">
        <v>48</v>
      </c>
      <c r="D599" s="11">
        <v>0.36075783131372602</v>
      </c>
      <c r="E599" s="11">
        <v>0.36395882903600801</v>
      </c>
      <c r="F599" s="11">
        <v>0.58593806624412503</v>
      </c>
      <c r="G599" s="8">
        <f t="shared" si="9"/>
        <v>0.36395882903600801</v>
      </c>
      <c r="H599" s="11">
        <v>7.6595519155600006E-2</v>
      </c>
    </row>
    <row r="600" spans="1:8" x14ac:dyDescent="0.2">
      <c r="A600" s="10">
        <v>1800</v>
      </c>
      <c r="B600" s="10" t="s">
        <v>24</v>
      </c>
      <c r="C600" s="19" t="s">
        <v>48</v>
      </c>
      <c r="D600" s="11">
        <v>0.28985215582801699</v>
      </c>
      <c r="E600" s="11">
        <v>0.29986279790590997</v>
      </c>
      <c r="F600" s="11">
        <v>0.29948371648788502</v>
      </c>
      <c r="G600" s="16">
        <f t="shared" si="9"/>
        <v>0.29948371648788502</v>
      </c>
      <c r="H600" s="11">
        <v>0</v>
      </c>
    </row>
    <row r="601" spans="1:8" x14ac:dyDescent="0.2">
      <c r="A601" s="10">
        <v>1801</v>
      </c>
      <c r="B601" s="10" t="s">
        <v>32</v>
      </c>
      <c r="C601" s="19" t="s">
        <v>48</v>
      </c>
      <c r="D601" s="11">
        <v>0.43163380118081202</v>
      </c>
      <c r="E601" s="11">
        <v>0.403107796331445</v>
      </c>
      <c r="F601" s="11">
        <v>0.51474747061729398</v>
      </c>
      <c r="G601" s="8">
        <f t="shared" si="9"/>
        <v>0.43163380118081202</v>
      </c>
      <c r="H601" s="11">
        <v>0.213985294583</v>
      </c>
    </row>
    <row r="602" spans="1:8" x14ac:dyDescent="0.2">
      <c r="A602" s="10">
        <v>1802</v>
      </c>
      <c r="B602" s="10" t="s">
        <v>38</v>
      </c>
      <c r="C602" s="19" t="s">
        <v>48</v>
      </c>
      <c r="D602" s="11">
        <v>0.43063315192506801</v>
      </c>
      <c r="E602" s="11">
        <v>0.44178197519815599</v>
      </c>
      <c r="F602" s="11">
        <v>0.44194263219833402</v>
      </c>
      <c r="G602" s="8">
        <f t="shared" si="9"/>
        <v>0.44178197519815599</v>
      </c>
      <c r="H602" s="11">
        <v>0.51853505237800002</v>
      </c>
    </row>
    <row r="603" spans="1:8" x14ac:dyDescent="0.2">
      <c r="A603" s="10">
        <v>1803</v>
      </c>
      <c r="B603" s="10" t="s">
        <v>27</v>
      </c>
      <c r="C603" s="19" t="s">
        <v>48</v>
      </c>
      <c r="D603" s="11">
        <v>0.537938970633833</v>
      </c>
      <c r="E603" s="11">
        <v>0.545136676321201</v>
      </c>
      <c r="F603" s="11">
        <v>0.61849480867385898</v>
      </c>
      <c r="G603" s="8">
        <f t="shared" si="9"/>
        <v>0.545136676321201</v>
      </c>
      <c r="H603" s="11">
        <v>0.76080953805200002</v>
      </c>
    </row>
    <row r="604" spans="1:8" x14ac:dyDescent="0.2">
      <c r="A604" s="10">
        <v>1804</v>
      </c>
      <c r="B604" s="10" t="s">
        <v>40</v>
      </c>
      <c r="C604" s="19" t="s">
        <v>48</v>
      </c>
      <c r="D604" s="11">
        <v>0.67145194661013696</v>
      </c>
      <c r="E604" s="11">
        <v>0.71415270577034395</v>
      </c>
      <c r="F604" s="11">
        <v>0.69723731279373202</v>
      </c>
      <c r="G604" s="7">
        <f t="shared" si="9"/>
        <v>0.69723731279373202</v>
      </c>
      <c r="H604" s="11">
        <v>0.56866894650599997</v>
      </c>
    </row>
    <row r="605" spans="1:8" x14ac:dyDescent="0.2">
      <c r="A605" s="10">
        <v>1805</v>
      </c>
      <c r="B605" s="10" t="s">
        <v>41</v>
      </c>
      <c r="C605" s="19" t="s">
        <v>48</v>
      </c>
      <c r="D605" s="11">
        <v>0.41027864897386401</v>
      </c>
      <c r="E605" s="11">
        <v>0.39825733315757</v>
      </c>
      <c r="F605" s="11">
        <v>0.44194263219833402</v>
      </c>
      <c r="G605" s="8">
        <f t="shared" si="9"/>
        <v>0.41027864897386401</v>
      </c>
      <c r="H605" s="11">
        <v>0.56270227005600004</v>
      </c>
    </row>
    <row r="606" spans="1:8" x14ac:dyDescent="0.2">
      <c r="A606" s="10">
        <v>1806</v>
      </c>
      <c r="B606" s="10" t="s">
        <v>39</v>
      </c>
      <c r="C606" s="19" t="s">
        <v>48</v>
      </c>
      <c r="D606" s="11">
        <v>0.53985345221827397</v>
      </c>
      <c r="E606" s="11">
        <v>0.52201528775329997</v>
      </c>
      <c r="F606" s="11">
        <v>0.54750165343284596</v>
      </c>
      <c r="G606" s="8">
        <f t="shared" si="9"/>
        <v>0.53985345221827397</v>
      </c>
      <c r="H606" s="11">
        <v>0.782589572357</v>
      </c>
    </row>
    <row r="607" spans="1:8" x14ac:dyDescent="0.2">
      <c r="A607" s="10">
        <v>1807</v>
      </c>
      <c r="B607" s="10" t="s">
        <v>31</v>
      </c>
      <c r="C607" s="19" t="s">
        <v>48</v>
      </c>
      <c r="D607" s="11">
        <v>0.68437312872598599</v>
      </c>
      <c r="E607" s="11">
        <v>0.71160725217575704</v>
      </c>
      <c r="F607" s="11">
        <v>0.727079957723618</v>
      </c>
      <c r="G607" s="7">
        <f t="shared" si="9"/>
        <v>0.71160725217575704</v>
      </c>
      <c r="H607" s="11">
        <v>0.34849932459400002</v>
      </c>
    </row>
    <row r="608" spans="1:8" x14ac:dyDescent="0.2">
      <c r="A608" s="10">
        <v>1808</v>
      </c>
      <c r="B608" s="10" t="s">
        <v>40</v>
      </c>
      <c r="C608" s="19" t="s">
        <v>48</v>
      </c>
      <c r="D608" s="11">
        <v>0.67552832457782597</v>
      </c>
      <c r="E608" s="11">
        <v>0.73308453008315599</v>
      </c>
      <c r="F608" s="11">
        <v>0.727079957723618</v>
      </c>
      <c r="G608" s="7">
        <f t="shared" si="9"/>
        <v>0.727079957723618</v>
      </c>
      <c r="H608" s="11">
        <v>0.74945694005200003</v>
      </c>
    </row>
    <row r="609" spans="1:8" x14ac:dyDescent="0.2">
      <c r="A609" s="10">
        <v>1809</v>
      </c>
      <c r="B609" s="10" t="s">
        <v>38</v>
      </c>
      <c r="C609" s="19" t="s">
        <v>48</v>
      </c>
      <c r="D609" s="11">
        <v>0.29546752502653101</v>
      </c>
      <c r="E609" s="11">
        <v>0.23322528672283299</v>
      </c>
      <c r="F609" s="11">
        <v>0.44194263219833402</v>
      </c>
      <c r="G609" s="16">
        <f t="shared" si="9"/>
        <v>0.29546752502653101</v>
      </c>
      <c r="H609" s="11">
        <v>0.50870773160500005</v>
      </c>
    </row>
    <row r="610" spans="1:8" x14ac:dyDescent="0.2">
      <c r="A610" s="10">
        <v>1810</v>
      </c>
      <c r="B610" s="10" t="s">
        <v>41</v>
      </c>
      <c r="C610" s="19" t="s">
        <v>48</v>
      </c>
      <c r="D610" s="11">
        <v>0.67702224807681599</v>
      </c>
      <c r="E610" s="11">
        <v>0.816650855722025</v>
      </c>
      <c r="F610" s="11">
        <v>0.77501717209816001</v>
      </c>
      <c r="G610" s="7">
        <f t="shared" si="9"/>
        <v>0.77501717209816001</v>
      </c>
      <c r="H610" s="11">
        <v>0.734193944835</v>
      </c>
    </row>
    <row r="611" spans="1:8" x14ac:dyDescent="0.2">
      <c r="A611" s="10">
        <v>1811</v>
      </c>
      <c r="B611" s="10" t="s">
        <v>32</v>
      </c>
      <c r="C611" s="19" t="s">
        <v>48</v>
      </c>
      <c r="D611" s="11">
        <v>0.63492735731813699</v>
      </c>
      <c r="E611" s="11">
        <v>0.68031349577752198</v>
      </c>
      <c r="F611" s="11">
        <v>0.727079957723618</v>
      </c>
      <c r="G611" s="7">
        <f t="shared" si="9"/>
        <v>0.68031349577752198</v>
      </c>
      <c r="H611" s="11">
        <v>0.67355770621699995</v>
      </c>
    </row>
    <row r="612" spans="1:8" x14ac:dyDescent="0.2">
      <c r="A612" s="10">
        <v>1812</v>
      </c>
      <c r="B612" s="10" t="s">
        <v>26</v>
      </c>
      <c r="C612" s="19" t="s">
        <v>48</v>
      </c>
      <c r="D612" s="11">
        <v>0.511027541329788</v>
      </c>
      <c r="E612" s="11">
        <v>0.545881245098499</v>
      </c>
      <c r="F612" s="11">
        <v>0.44194263219833402</v>
      </c>
      <c r="G612" s="8">
        <f t="shared" si="9"/>
        <v>0.511027541329788</v>
      </c>
      <c r="H612" s="11">
        <v>0.70150945707599999</v>
      </c>
    </row>
    <row r="613" spans="1:8" x14ac:dyDescent="0.2">
      <c r="A613" s="10">
        <v>1813</v>
      </c>
      <c r="B613" s="10" t="s">
        <v>40</v>
      </c>
      <c r="C613" s="19" t="s">
        <v>48</v>
      </c>
      <c r="D613" s="11">
        <v>0.68135836319326704</v>
      </c>
      <c r="E613" s="11">
        <v>0.70003888894581101</v>
      </c>
      <c r="F613" s="11">
        <v>0.59853807091712996</v>
      </c>
      <c r="G613" s="7">
        <f t="shared" si="9"/>
        <v>0.68135836319326704</v>
      </c>
      <c r="H613" s="11">
        <v>0.60854765811400002</v>
      </c>
    </row>
    <row r="614" spans="1:8" x14ac:dyDescent="0.2">
      <c r="A614" s="10">
        <v>1814</v>
      </c>
      <c r="B614" s="10" t="s">
        <v>26</v>
      </c>
      <c r="C614" s="19" t="s">
        <v>48</v>
      </c>
      <c r="D614" s="11">
        <v>0.46292038785108602</v>
      </c>
      <c r="E614" s="11">
        <v>0.45722781455882699</v>
      </c>
      <c r="F614" s="11">
        <v>0.60349503159522999</v>
      </c>
      <c r="G614" s="8">
        <f t="shared" si="9"/>
        <v>0.46292038785108602</v>
      </c>
      <c r="H614" s="11">
        <v>0.59033836136100004</v>
      </c>
    </row>
    <row r="615" spans="1:8" x14ac:dyDescent="0.2">
      <c r="A615" s="10">
        <v>1815</v>
      </c>
      <c r="B615" s="10" t="s">
        <v>28</v>
      </c>
      <c r="C615" s="19" t="s">
        <v>48</v>
      </c>
      <c r="D615" s="11">
        <v>0.33458662664639899</v>
      </c>
      <c r="E615" s="11">
        <v>0.27042249080094199</v>
      </c>
      <c r="F615" s="11">
        <v>0.51474747061729398</v>
      </c>
      <c r="G615" s="16">
        <f t="shared" si="9"/>
        <v>0.33458662664639899</v>
      </c>
      <c r="H615" s="11">
        <v>0.28844127617900001</v>
      </c>
    </row>
    <row r="616" spans="1:8" x14ac:dyDescent="0.2">
      <c r="A616" s="10">
        <v>1816</v>
      </c>
      <c r="B616" s="10" t="s">
        <v>39</v>
      </c>
      <c r="C616" s="19" t="s">
        <v>48</v>
      </c>
      <c r="D616" s="11">
        <v>0.53804063253083101</v>
      </c>
      <c r="E616" s="11">
        <v>0.51194837080347699</v>
      </c>
      <c r="F616" s="11">
        <v>0.57162275910377502</v>
      </c>
      <c r="G616" s="8">
        <f t="shared" si="9"/>
        <v>0.53804063253083101</v>
      </c>
      <c r="H616" s="11">
        <v>0.75324433234199994</v>
      </c>
    </row>
    <row r="617" spans="1:8" x14ac:dyDescent="0.2">
      <c r="A617" s="10">
        <v>1817</v>
      </c>
      <c r="B617" s="10" t="s">
        <v>34</v>
      </c>
      <c r="C617" s="19" t="s">
        <v>48</v>
      </c>
      <c r="D617" s="11">
        <v>0.32225567626012802</v>
      </c>
      <c r="E617" s="11">
        <v>0.168171185802519</v>
      </c>
      <c r="F617" s="11">
        <v>0.21224439144134499</v>
      </c>
      <c r="G617" s="16">
        <f t="shared" si="9"/>
        <v>0.21224439144134499</v>
      </c>
      <c r="H617" s="11">
        <v>0.19048653527699999</v>
      </c>
    </row>
    <row r="618" spans="1:8" x14ac:dyDescent="0.2">
      <c r="A618" s="10">
        <v>1818</v>
      </c>
      <c r="B618" s="10" t="s">
        <v>40</v>
      </c>
      <c r="C618" s="19" t="s">
        <v>48</v>
      </c>
      <c r="D618" s="11">
        <v>0.465042715585541</v>
      </c>
      <c r="E618" s="11">
        <v>0.44256799020035598</v>
      </c>
      <c r="F618" s="11">
        <v>0.51474747061729398</v>
      </c>
      <c r="G618" s="8">
        <f t="shared" si="9"/>
        <v>0.465042715585541</v>
      </c>
      <c r="H618" s="11">
        <v>0.70155609677099995</v>
      </c>
    </row>
    <row r="619" spans="1:8" x14ac:dyDescent="0.2">
      <c r="A619" s="10">
        <v>1819</v>
      </c>
      <c r="B619" s="10" t="s">
        <v>31</v>
      </c>
      <c r="C619" s="19" t="s">
        <v>48</v>
      </c>
      <c r="D619" s="11">
        <v>0.31268895625252202</v>
      </c>
      <c r="E619" s="11">
        <v>0.15201851667864</v>
      </c>
      <c r="F619" s="11">
        <v>0.341554045677185</v>
      </c>
      <c r="G619" s="16">
        <f t="shared" si="9"/>
        <v>0.31268895625252202</v>
      </c>
      <c r="H619" s="11">
        <v>0.123889382021</v>
      </c>
    </row>
    <row r="620" spans="1:8" x14ac:dyDescent="0.2">
      <c r="A620" s="10">
        <v>1820</v>
      </c>
      <c r="B620" s="10" t="s">
        <v>37</v>
      </c>
      <c r="C620" s="19" t="s">
        <v>48</v>
      </c>
      <c r="D620" s="11">
        <v>0.41199465756519299</v>
      </c>
      <c r="E620" s="11">
        <v>0.37517047208087001</v>
      </c>
      <c r="F620" s="11">
        <v>0.51474747061729398</v>
      </c>
      <c r="G620" s="8">
        <f t="shared" si="9"/>
        <v>0.41199465756519299</v>
      </c>
      <c r="H620" s="11">
        <v>0.43714804698300003</v>
      </c>
    </row>
    <row r="621" spans="1:8" x14ac:dyDescent="0.2">
      <c r="A621" s="10">
        <v>1821</v>
      </c>
      <c r="B621" s="10" t="s">
        <v>42</v>
      </c>
      <c r="C621" s="19" t="s">
        <v>48</v>
      </c>
      <c r="D621" s="11">
        <v>0.67124491997747204</v>
      </c>
      <c r="E621" s="11">
        <v>0.718432485090026</v>
      </c>
      <c r="F621" s="11">
        <v>0.82188190519809701</v>
      </c>
      <c r="G621" s="7">
        <f t="shared" si="9"/>
        <v>0.718432485090026</v>
      </c>
      <c r="H621" s="11">
        <v>0.77000337235299998</v>
      </c>
    </row>
    <row r="622" spans="1:8" x14ac:dyDescent="0.2">
      <c r="A622" s="10">
        <v>1822</v>
      </c>
      <c r="B622" s="10" t="s">
        <v>42</v>
      </c>
      <c r="C622" s="19" t="s">
        <v>48</v>
      </c>
      <c r="D622" s="11">
        <v>0.33511946053247998</v>
      </c>
      <c r="E622" s="11">
        <v>0.15256476008389</v>
      </c>
      <c r="F622" s="11">
        <v>0.40541374683380099</v>
      </c>
      <c r="G622" s="16">
        <f t="shared" si="9"/>
        <v>0.33511946053247998</v>
      </c>
      <c r="H622" s="11">
        <v>0.183235230789</v>
      </c>
    </row>
    <row r="623" spans="1:8" x14ac:dyDescent="0.2">
      <c r="A623" s="10">
        <v>1823</v>
      </c>
      <c r="B623" s="10" t="s">
        <v>36</v>
      </c>
      <c r="C623" s="19" t="s">
        <v>48</v>
      </c>
      <c r="D623" s="11">
        <v>0.33308616758253501</v>
      </c>
      <c r="E623" s="11">
        <v>3.71698247292781E-2</v>
      </c>
      <c r="F623" s="11">
        <v>0.36479628086090099</v>
      </c>
      <c r="G623" s="16">
        <f t="shared" si="9"/>
        <v>0.33308616758253501</v>
      </c>
      <c r="H623" s="11">
        <v>0</v>
      </c>
    </row>
    <row r="624" spans="1:8" x14ac:dyDescent="0.2">
      <c r="A624" s="10">
        <v>1824</v>
      </c>
      <c r="B624" s="10" t="s">
        <v>24</v>
      </c>
      <c r="C624" s="19" t="s">
        <v>48</v>
      </c>
      <c r="D624" s="11">
        <v>0.571558800075055</v>
      </c>
      <c r="E624" s="11">
        <v>0.57026751702335199</v>
      </c>
      <c r="F624" s="11">
        <v>0.67091751098632801</v>
      </c>
      <c r="G624" s="8">
        <f t="shared" si="9"/>
        <v>0.571558800075055</v>
      </c>
      <c r="H624" s="11">
        <v>0.27341220122900001</v>
      </c>
    </row>
    <row r="625" spans="1:8" x14ac:dyDescent="0.2">
      <c r="A625" s="10">
        <v>1825</v>
      </c>
      <c r="B625" s="10" t="s">
        <v>38</v>
      </c>
      <c r="C625" s="19" t="s">
        <v>48</v>
      </c>
      <c r="D625" s="11">
        <v>0.34896974595038599</v>
      </c>
      <c r="E625" s="11">
        <v>0.13623292999844799</v>
      </c>
      <c r="F625" s="11">
        <v>0.38181173801422102</v>
      </c>
      <c r="G625" s="16">
        <f t="shared" si="9"/>
        <v>0.34896974595038599</v>
      </c>
      <c r="H625" s="11">
        <v>0.215592582064</v>
      </c>
    </row>
    <row r="626" spans="1:8" x14ac:dyDescent="0.2">
      <c r="A626" s="10">
        <v>1826</v>
      </c>
      <c r="B626" s="10" t="s">
        <v>26</v>
      </c>
      <c r="C626" s="19" t="s">
        <v>48</v>
      </c>
      <c r="D626" s="11">
        <v>0.44128748007719898</v>
      </c>
      <c r="E626" s="11">
        <v>0.41817306226494799</v>
      </c>
      <c r="F626" s="11">
        <v>0.55811569094657898</v>
      </c>
      <c r="G626" s="8">
        <f t="shared" si="9"/>
        <v>0.44128748007719898</v>
      </c>
      <c r="H626" s="11">
        <v>0.65412485421300004</v>
      </c>
    </row>
    <row r="627" spans="1:8" x14ac:dyDescent="0.2">
      <c r="A627" s="10">
        <v>1827</v>
      </c>
      <c r="B627" s="10" t="s">
        <v>40</v>
      </c>
      <c r="C627" s="19" t="s">
        <v>48</v>
      </c>
      <c r="D627" s="11">
        <v>0.56926578768698899</v>
      </c>
      <c r="E627" s="11">
        <v>0.86909975062730105</v>
      </c>
      <c r="F627" s="11">
        <v>0.483871459960938</v>
      </c>
      <c r="G627" s="8">
        <f t="shared" si="9"/>
        <v>0.56926578768698899</v>
      </c>
      <c r="H627" s="11">
        <v>0.97544404062000001</v>
      </c>
    </row>
    <row r="628" spans="1:8" x14ac:dyDescent="0.2">
      <c r="A628" s="10">
        <v>1828</v>
      </c>
      <c r="B628" s="10" t="s">
        <v>35</v>
      </c>
      <c r="C628" s="19" t="s">
        <v>48</v>
      </c>
      <c r="D628" s="11">
        <v>0.470792180396161</v>
      </c>
      <c r="E628" s="11">
        <v>0.454253587891783</v>
      </c>
      <c r="F628" s="11">
        <v>0.69296085834503196</v>
      </c>
      <c r="G628" s="8">
        <f t="shared" si="9"/>
        <v>0.470792180396161</v>
      </c>
      <c r="H628" s="11">
        <v>0.69716071869999996</v>
      </c>
    </row>
    <row r="629" spans="1:8" x14ac:dyDescent="0.2">
      <c r="A629" s="10">
        <v>1829</v>
      </c>
      <c r="B629" s="10" t="s">
        <v>32</v>
      </c>
      <c r="C629" s="19" t="s">
        <v>48</v>
      </c>
      <c r="D629" s="11">
        <v>0.35785288693898099</v>
      </c>
      <c r="E629" s="11">
        <v>0.29052837121819403</v>
      </c>
      <c r="F629" s="11">
        <v>0.55811569094657898</v>
      </c>
      <c r="G629" s="8">
        <f t="shared" si="9"/>
        <v>0.35785288693898099</v>
      </c>
      <c r="H629" s="11">
        <v>0.66061990121799996</v>
      </c>
    </row>
    <row r="630" spans="1:8" x14ac:dyDescent="0.2">
      <c r="A630" s="10">
        <v>1830</v>
      </c>
      <c r="B630" s="10" t="s">
        <v>39</v>
      </c>
      <c r="C630" s="19" t="s">
        <v>48</v>
      </c>
      <c r="D630" s="11">
        <v>0.38150708509957598</v>
      </c>
      <c r="E630" s="11">
        <v>9.1488953354492294E-2</v>
      </c>
      <c r="F630" s="11">
        <v>0.25327396392822299</v>
      </c>
      <c r="G630" s="16">
        <f t="shared" si="9"/>
        <v>0.25327396392822299</v>
      </c>
      <c r="H630" s="11">
        <v>0</v>
      </c>
    </row>
    <row r="631" spans="1:8" x14ac:dyDescent="0.2">
      <c r="A631" s="10">
        <v>1831</v>
      </c>
      <c r="B631" s="10" t="s">
        <v>35</v>
      </c>
      <c r="C631" s="19" t="s">
        <v>48</v>
      </c>
      <c r="D631" s="11">
        <v>0.31503364465789602</v>
      </c>
      <c r="E631" s="11">
        <v>0.15483081054258499</v>
      </c>
      <c r="F631" s="11">
        <v>0.25327396392822299</v>
      </c>
      <c r="G631" s="16">
        <f t="shared" si="9"/>
        <v>0.25327396392822299</v>
      </c>
      <c r="H631" s="11">
        <v>0.37837395505600002</v>
      </c>
    </row>
    <row r="632" spans="1:8" x14ac:dyDescent="0.2">
      <c r="A632" s="10">
        <v>1832</v>
      </c>
      <c r="B632" s="10" t="s">
        <v>44</v>
      </c>
      <c r="C632" s="19" t="s">
        <v>48</v>
      </c>
      <c r="D632" s="11">
        <v>0.38336093301482899</v>
      </c>
      <c r="E632" s="11">
        <v>4.6112253857731801E-2</v>
      </c>
      <c r="F632" s="11">
        <v>0.36479628086090099</v>
      </c>
      <c r="G632" s="8">
        <f t="shared" si="9"/>
        <v>0.36479628086090099</v>
      </c>
      <c r="H632" s="11">
        <v>0</v>
      </c>
    </row>
    <row r="633" spans="1:8" x14ac:dyDescent="0.2">
      <c r="A633" s="10">
        <v>1833</v>
      </c>
      <c r="B633" s="10" t="s">
        <v>40</v>
      </c>
      <c r="C633" s="19" t="s">
        <v>48</v>
      </c>
      <c r="D633" s="11">
        <v>0.43528975053831398</v>
      </c>
      <c r="E633" s="11">
        <v>1.0865403269339801E-9</v>
      </c>
      <c r="F633" s="11">
        <v>0.36479628086090099</v>
      </c>
      <c r="G633" s="8">
        <f t="shared" si="9"/>
        <v>0.36479628086090099</v>
      </c>
      <c r="H633" s="11">
        <v>0</v>
      </c>
    </row>
    <row r="634" spans="1:8" x14ac:dyDescent="0.2">
      <c r="A634" s="10">
        <v>1834</v>
      </c>
      <c r="B634" s="10" t="s">
        <v>24</v>
      </c>
      <c r="C634" s="19" t="s">
        <v>48</v>
      </c>
      <c r="D634" s="11">
        <v>0.37016542605223501</v>
      </c>
      <c r="E634" s="11">
        <v>0.2275212546416</v>
      </c>
      <c r="F634" s="11">
        <v>0.51696866750717196</v>
      </c>
      <c r="G634" s="8">
        <f t="shared" si="9"/>
        <v>0.37016542605223501</v>
      </c>
      <c r="H634" s="11">
        <v>4.09327760138E-2</v>
      </c>
    </row>
    <row r="635" spans="1:8" x14ac:dyDescent="0.2">
      <c r="A635" s="10">
        <v>1835</v>
      </c>
      <c r="B635" s="10" t="s">
        <v>34</v>
      </c>
      <c r="C635" s="19" t="s">
        <v>48</v>
      </c>
      <c r="D635" s="11">
        <v>0.33771419849542</v>
      </c>
      <c r="E635" s="11">
        <v>5.1281203952199704E-3</v>
      </c>
      <c r="F635" s="11">
        <v>8.4342241287231404E-2</v>
      </c>
      <c r="G635" s="16">
        <f t="shared" si="9"/>
        <v>8.4342241287231404E-2</v>
      </c>
      <c r="H635" s="11">
        <v>3.2054901251099999E-2</v>
      </c>
    </row>
    <row r="636" spans="1:8" x14ac:dyDescent="0.2">
      <c r="A636" s="10">
        <v>1836</v>
      </c>
      <c r="B636" s="10" t="s">
        <v>24</v>
      </c>
      <c r="C636" s="19" t="s">
        <v>48</v>
      </c>
      <c r="D636" s="11">
        <v>0.38092800904698498</v>
      </c>
      <c r="E636" s="11">
        <v>0.31281014198323798</v>
      </c>
      <c r="F636" s="11">
        <v>0.40541374683380099</v>
      </c>
      <c r="G636" s="8">
        <f t="shared" si="9"/>
        <v>0.38092800904698498</v>
      </c>
      <c r="H636" s="11">
        <v>0.66077104591000002</v>
      </c>
    </row>
    <row r="637" spans="1:8" x14ac:dyDescent="0.2">
      <c r="A637" s="10">
        <v>1837</v>
      </c>
      <c r="B637" s="10" t="s">
        <v>28</v>
      </c>
      <c r="C637" s="19" t="s">
        <v>48</v>
      </c>
      <c r="D637" s="11">
        <v>0.292444595669972</v>
      </c>
      <c r="E637" s="11">
        <v>3.9284150825418902E-3</v>
      </c>
      <c r="F637" s="11">
        <v>8.4342241287231404E-2</v>
      </c>
      <c r="G637" s="16">
        <f t="shared" si="9"/>
        <v>8.4342241287231404E-2</v>
      </c>
      <c r="H637" s="11">
        <v>0.18361487180800001</v>
      </c>
    </row>
    <row r="638" spans="1:8" x14ac:dyDescent="0.2">
      <c r="A638" s="10">
        <v>1838</v>
      </c>
      <c r="B638" s="10" t="s">
        <v>33</v>
      </c>
      <c r="C638" s="19" t="s">
        <v>48</v>
      </c>
      <c r="D638" s="11">
        <v>0.38410488802641002</v>
      </c>
      <c r="E638" s="11">
        <v>0.36070163555328799</v>
      </c>
      <c r="F638" s="11">
        <v>0.40541374683380099</v>
      </c>
      <c r="G638" s="8">
        <f t="shared" si="9"/>
        <v>0.38410488802641002</v>
      </c>
      <c r="H638" s="11">
        <v>0.37684316766199999</v>
      </c>
    </row>
    <row r="639" spans="1:8" x14ac:dyDescent="0.2">
      <c r="A639" s="10">
        <v>1839</v>
      </c>
      <c r="B639" s="10" t="s">
        <v>33</v>
      </c>
      <c r="C639" s="19" t="s">
        <v>48</v>
      </c>
      <c r="D639" s="11">
        <v>0.332501906821147</v>
      </c>
      <c r="E639" s="11">
        <v>0.15403397466656599</v>
      </c>
      <c r="F639" s="11">
        <v>0.40541374683380099</v>
      </c>
      <c r="G639" s="16">
        <f t="shared" si="9"/>
        <v>0.332501906821147</v>
      </c>
      <c r="H639" s="11">
        <v>0.14272898052899999</v>
      </c>
    </row>
    <row r="640" spans="1:8" x14ac:dyDescent="0.2">
      <c r="A640" s="10">
        <v>1840</v>
      </c>
      <c r="B640" s="10" t="s">
        <v>35</v>
      </c>
      <c r="C640" s="19" t="s">
        <v>48</v>
      </c>
      <c r="D640" s="11">
        <v>0.474581862548347</v>
      </c>
      <c r="E640" s="11">
        <v>0.44273189263559598</v>
      </c>
      <c r="F640" s="11">
        <v>0.51474747061729398</v>
      </c>
      <c r="G640" s="8">
        <f t="shared" si="9"/>
        <v>0.474581862548347</v>
      </c>
      <c r="H640" s="11">
        <v>0.28696507115199998</v>
      </c>
    </row>
    <row r="641" spans="1:8" x14ac:dyDescent="0.2">
      <c r="A641" s="10">
        <v>1841</v>
      </c>
      <c r="B641" s="10" t="s">
        <v>31</v>
      </c>
      <c r="C641" s="19" t="s">
        <v>48</v>
      </c>
      <c r="D641" s="11">
        <v>0.32436344896841801</v>
      </c>
      <c r="E641" s="11">
        <v>0.110112623579629</v>
      </c>
      <c r="F641" s="11">
        <v>0.36413335800170898</v>
      </c>
      <c r="G641" s="16">
        <f t="shared" si="9"/>
        <v>0.32436344896841801</v>
      </c>
      <c r="H641" s="11">
        <v>0.51512717566800004</v>
      </c>
    </row>
    <row r="642" spans="1:8" x14ac:dyDescent="0.2">
      <c r="A642" s="10">
        <v>1842</v>
      </c>
      <c r="B642" s="10" t="s">
        <v>35</v>
      </c>
      <c r="C642" s="19" t="s">
        <v>48</v>
      </c>
      <c r="D642" s="11">
        <v>0.58386033675477</v>
      </c>
      <c r="E642" s="11">
        <v>0.549924952233797</v>
      </c>
      <c r="F642" s="11">
        <v>0.68469929695129395</v>
      </c>
      <c r="G642" s="8">
        <f t="shared" ref="G642:G705" si="10">MEDIAN(D642:F642)</f>
        <v>0.58386033675477</v>
      </c>
      <c r="H642" s="11">
        <v>0.702391468771</v>
      </c>
    </row>
    <row r="643" spans="1:8" x14ac:dyDescent="0.2">
      <c r="A643" s="10">
        <v>1843</v>
      </c>
      <c r="B643" s="10" t="s">
        <v>29</v>
      </c>
      <c r="C643" s="19" t="s">
        <v>48</v>
      </c>
      <c r="D643" s="11">
        <v>0.351081052248569</v>
      </c>
      <c r="E643" s="11">
        <v>4.9483953292082602E-5</v>
      </c>
      <c r="F643" s="11">
        <v>0.24288290739059401</v>
      </c>
      <c r="G643" s="16">
        <f t="shared" si="10"/>
        <v>0.24288290739059401</v>
      </c>
      <c r="H643" s="11">
        <v>0.69352772628699999</v>
      </c>
    </row>
    <row r="644" spans="1:8" x14ac:dyDescent="0.2">
      <c r="A644" s="10">
        <v>1844</v>
      </c>
      <c r="B644" s="10" t="s">
        <v>32</v>
      </c>
      <c r="C644" s="19" t="s">
        <v>48</v>
      </c>
      <c r="D644" s="11">
        <v>0.58214525997976196</v>
      </c>
      <c r="E644" s="11">
        <v>0.56790557997913704</v>
      </c>
      <c r="F644" s="11">
        <v>0.75518593192100503</v>
      </c>
      <c r="G644" s="8">
        <f t="shared" si="10"/>
        <v>0.58214525997976196</v>
      </c>
      <c r="H644" s="11">
        <v>0.57853718209299998</v>
      </c>
    </row>
    <row r="645" spans="1:8" x14ac:dyDescent="0.2">
      <c r="A645" s="10">
        <v>1845</v>
      </c>
      <c r="B645" s="10" t="s">
        <v>40</v>
      </c>
      <c r="C645" s="19" t="s">
        <v>48</v>
      </c>
      <c r="D645" s="11">
        <v>0.45550083337369901</v>
      </c>
      <c r="E645" s="11">
        <v>0.3987325363848</v>
      </c>
      <c r="F645" s="11">
        <v>0.51474747061729398</v>
      </c>
      <c r="G645" s="8">
        <f t="shared" si="10"/>
        <v>0.45550083337369901</v>
      </c>
      <c r="H645" s="11">
        <v>0.54509854491200005</v>
      </c>
    </row>
    <row r="646" spans="1:8" x14ac:dyDescent="0.2">
      <c r="A646" s="10">
        <v>1846</v>
      </c>
      <c r="B646" s="10" t="s">
        <v>35</v>
      </c>
      <c r="C646" s="19" t="s">
        <v>48</v>
      </c>
      <c r="D646" s="11">
        <v>0.31764972512183798</v>
      </c>
      <c r="E646" s="11">
        <v>1.8245779064369201E-2</v>
      </c>
      <c r="F646" s="11">
        <v>0.21446341276168801</v>
      </c>
      <c r="G646" s="16">
        <f t="shared" si="10"/>
        <v>0.21446341276168801</v>
      </c>
      <c r="H646" s="11">
        <v>0</v>
      </c>
    </row>
    <row r="647" spans="1:8" x14ac:dyDescent="0.2">
      <c r="A647" s="10">
        <v>1847</v>
      </c>
      <c r="B647" s="10" t="s">
        <v>31</v>
      </c>
      <c r="C647" s="19" t="s">
        <v>48</v>
      </c>
      <c r="D647" s="11">
        <v>0.31225036957093999</v>
      </c>
      <c r="E647" s="11">
        <v>6.1654270776768298E-4</v>
      </c>
      <c r="F647" s="11">
        <v>9.7662568092346205E-2</v>
      </c>
      <c r="G647" s="16">
        <f t="shared" si="10"/>
        <v>9.7662568092346205E-2</v>
      </c>
      <c r="H647" s="11">
        <v>0.20049043151000001</v>
      </c>
    </row>
    <row r="648" spans="1:8" x14ac:dyDescent="0.2">
      <c r="A648" s="10">
        <v>1848</v>
      </c>
      <c r="B648" s="10" t="s">
        <v>42</v>
      </c>
      <c r="C648" s="19" t="s">
        <v>48</v>
      </c>
      <c r="D648" s="11">
        <v>0.31887598010241403</v>
      </c>
      <c r="E648" s="11">
        <v>1.51580644595068E-2</v>
      </c>
      <c r="F648" s="11">
        <v>8.4342241287231404E-2</v>
      </c>
      <c r="G648" s="16">
        <f t="shared" si="10"/>
        <v>8.4342241287231404E-2</v>
      </c>
      <c r="H648" s="11">
        <v>0.175167655236</v>
      </c>
    </row>
    <row r="649" spans="1:8" x14ac:dyDescent="0.2">
      <c r="A649" s="10">
        <v>1849</v>
      </c>
      <c r="B649" s="10" t="s">
        <v>33</v>
      </c>
      <c r="C649" s="19" t="s">
        <v>48</v>
      </c>
      <c r="D649" s="11">
        <v>0.28419433756337498</v>
      </c>
      <c r="E649" s="11">
        <v>0.10140891467339699</v>
      </c>
      <c r="F649" s="11">
        <v>0.24288290739059401</v>
      </c>
      <c r="G649" s="16">
        <f t="shared" si="10"/>
        <v>0.24288290739059401</v>
      </c>
      <c r="H649" s="11">
        <v>0</v>
      </c>
    </row>
    <row r="650" spans="1:8" x14ac:dyDescent="0.2">
      <c r="A650" s="10">
        <v>1850</v>
      </c>
      <c r="B650" s="10" t="s">
        <v>30</v>
      </c>
      <c r="C650" s="19" t="s">
        <v>48</v>
      </c>
      <c r="D650" s="11">
        <v>0.50160025315593104</v>
      </c>
      <c r="E650" s="11">
        <v>0.46941415824648303</v>
      </c>
      <c r="F650" s="11">
        <v>0.51474747061729398</v>
      </c>
      <c r="G650" s="8">
        <f t="shared" si="10"/>
        <v>0.50160025315593104</v>
      </c>
      <c r="H650" s="11">
        <v>0</v>
      </c>
    </row>
    <row r="651" spans="1:8" x14ac:dyDescent="0.2">
      <c r="A651" s="10">
        <v>1851</v>
      </c>
      <c r="B651" s="10" t="s">
        <v>29</v>
      </c>
      <c r="C651" s="19" t="s">
        <v>48</v>
      </c>
      <c r="D651" s="11">
        <v>0.31805048935905</v>
      </c>
      <c r="E651" s="11">
        <v>6.6236373722547801E-2</v>
      </c>
      <c r="F651" s="11">
        <v>0.25327396392822299</v>
      </c>
      <c r="G651" s="16">
        <f t="shared" si="10"/>
        <v>0.25327396392822299</v>
      </c>
      <c r="H651" s="11">
        <v>0</v>
      </c>
    </row>
    <row r="652" spans="1:8" x14ac:dyDescent="0.2">
      <c r="A652" s="10">
        <v>1852</v>
      </c>
      <c r="B652" s="10" t="s">
        <v>43</v>
      </c>
      <c r="C652" s="19" t="s">
        <v>48</v>
      </c>
      <c r="D652" s="11">
        <v>0.26983472632831901</v>
      </c>
      <c r="E652" s="11">
        <v>3.3944093550113499E-3</v>
      </c>
      <c r="F652" s="11">
        <v>0.25327396392822299</v>
      </c>
      <c r="G652" s="16">
        <f t="shared" si="10"/>
        <v>0.25327396392822299</v>
      </c>
      <c r="H652" s="11">
        <v>0.29335417091799998</v>
      </c>
    </row>
    <row r="653" spans="1:8" x14ac:dyDescent="0.2">
      <c r="A653" s="10">
        <v>1853</v>
      </c>
      <c r="B653" s="10" t="s">
        <v>30</v>
      </c>
      <c r="C653" s="19" t="s">
        <v>48</v>
      </c>
      <c r="D653" s="11">
        <v>0.54750834475980004</v>
      </c>
      <c r="E653" s="11">
        <v>0.59645401954023902</v>
      </c>
      <c r="F653" s="11">
        <v>0.82606333494186401</v>
      </c>
      <c r="G653" s="8">
        <f t="shared" si="10"/>
        <v>0.59645401954023902</v>
      </c>
      <c r="H653" s="11">
        <v>0.22281654919300001</v>
      </c>
    </row>
    <row r="654" spans="1:8" x14ac:dyDescent="0.2">
      <c r="A654" s="10">
        <v>1854</v>
      </c>
      <c r="B654" s="10" t="s">
        <v>38</v>
      </c>
      <c r="C654" s="19" t="s">
        <v>48</v>
      </c>
      <c r="D654" s="11">
        <v>0.32745580693559001</v>
      </c>
      <c r="E654" s="11">
        <v>0.237179356322199</v>
      </c>
      <c r="F654" s="11">
        <v>0.24288290739059401</v>
      </c>
      <c r="G654" s="16">
        <f t="shared" si="10"/>
        <v>0.24288290739059401</v>
      </c>
      <c r="H654" s="11">
        <v>0.16807680084099999</v>
      </c>
    </row>
    <row r="655" spans="1:8" x14ac:dyDescent="0.2">
      <c r="A655" s="10">
        <v>1855</v>
      </c>
      <c r="B655" s="10" t="s">
        <v>29</v>
      </c>
      <c r="C655" s="19" t="s">
        <v>48</v>
      </c>
      <c r="D655" s="11">
        <v>0.36042234807965301</v>
      </c>
      <c r="E655" s="11">
        <v>8.3372210991152496E-2</v>
      </c>
      <c r="F655" s="11">
        <v>9.7662568092346205E-2</v>
      </c>
      <c r="G655" s="16">
        <f t="shared" si="10"/>
        <v>9.7662568092346205E-2</v>
      </c>
      <c r="H655" s="11">
        <v>0</v>
      </c>
    </row>
    <row r="656" spans="1:8" x14ac:dyDescent="0.2">
      <c r="A656" s="10">
        <v>1856</v>
      </c>
      <c r="B656" s="10" t="s">
        <v>29</v>
      </c>
      <c r="C656" s="19" t="s">
        <v>48</v>
      </c>
      <c r="D656" s="11">
        <v>0.372648439739935</v>
      </c>
      <c r="E656" s="11">
        <v>0.14565073596474101</v>
      </c>
      <c r="F656" s="11">
        <v>0.38181173801422102</v>
      </c>
      <c r="G656" s="8">
        <f t="shared" si="10"/>
        <v>0.372648439739935</v>
      </c>
      <c r="H656" s="11">
        <v>0</v>
      </c>
    </row>
    <row r="657" spans="1:8" x14ac:dyDescent="0.2">
      <c r="A657" s="10">
        <v>1857</v>
      </c>
      <c r="B657" s="10" t="s">
        <v>31</v>
      </c>
      <c r="C657" s="19" t="s">
        <v>48</v>
      </c>
      <c r="D657" s="11">
        <v>0.37748138964733802</v>
      </c>
      <c r="E657" s="11">
        <v>9.6958612589703203E-2</v>
      </c>
      <c r="F657" s="11">
        <v>0.24288290739059401</v>
      </c>
      <c r="G657" s="16">
        <f t="shared" si="10"/>
        <v>0.24288290739059401</v>
      </c>
      <c r="H657" s="11">
        <v>0</v>
      </c>
    </row>
    <row r="658" spans="1:8" x14ac:dyDescent="0.2">
      <c r="A658" s="10">
        <v>1858</v>
      </c>
      <c r="B658" s="10" t="s">
        <v>44</v>
      </c>
      <c r="C658" s="19" t="s">
        <v>48</v>
      </c>
      <c r="D658" s="11">
        <v>0.33236262235683101</v>
      </c>
      <c r="E658" s="11">
        <v>7.6661213452927507E-2</v>
      </c>
      <c r="F658" s="11">
        <v>0.25327396392822299</v>
      </c>
      <c r="G658" s="16">
        <f t="shared" si="10"/>
        <v>0.25327396392822299</v>
      </c>
      <c r="H658" s="11">
        <v>0</v>
      </c>
    </row>
    <row r="659" spans="1:8" x14ac:dyDescent="0.2">
      <c r="A659" s="10">
        <v>1859</v>
      </c>
      <c r="B659" s="10" t="s">
        <v>42</v>
      </c>
      <c r="C659" s="19" t="s">
        <v>48</v>
      </c>
      <c r="D659" s="11">
        <v>0.35554659271808498</v>
      </c>
      <c r="E659" s="11">
        <v>0.23793362984510699</v>
      </c>
      <c r="F659" s="11">
        <v>0.40541374683380099</v>
      </c>
      <c r="G659" s="8">
        <f t="shared" si="10"/>
        <v>0.35554659271808498</v>
      </c>
      <c r="H659" s="11">
        <v>0.52848108288100004</v>
      </c>
    </row>
    <row r="660" spans="1:8" x14ac:dyDescent="0.2">
      <c r="A660" s="10">
        <v>1860</v>
      </c>
      <c r="B660" s="10" t="s">
        <v>26</v>
      </c>
      <c r="C660" s="19" t="s">
        <v>48</v>
      </c>
      <c r="D660" s="11">
        <v>0.46691919345440602</v>
      </c>
      <c r="E660" s="11">
        <v>0.42336664523275003</v>
      </c>
      <c r="F660" s="11">
        <v>0.51474747061729398</v>
      </c>
      <c r="G660" s="8">
        <f t="shared" si="10"/>
        <v>0.46691919345440602</v>
      </c>
      <c r="H660" s="11">
        <v>0.66819986857699998</v>
      </c>
    </row>
    <row r="661" spans="1:8" x14ac:dyDescent="0.2">
      <c r="A661" s="10">
        <v>1861</v>
      </c>
      <c r="B661" s="10" t="s">
        <v>41</v>
      </c>
      <c r="C661" s="19" t="s">
        <v>48</v>
      </c>
      <c r="D661" s="11">
        <v>0.38657733349545398</v>
      </c>
      <c r="E661" s="11">
        <v>0.98145977252350503</v>
      </c>
      <c r="F661" s="11">
        <v>0.461112260818481</v>
      </c>
      <c r="G661" s="8">
        <f t="shared" si="10"/>
        <v>0.461112260818481</v>
      </c>
      <c r="H661" s="11">
        <v>0.92324895395600004</v>
      </c>
    </row>
    <row r="662" spans="1:8" x14ac:dyDescent="0.2">
      <c r="A662" s="10">
        <v>1862</v>
      </c>
      <c r="B662" s="10" t="s">
        <v>26</v>
      </c>
      <c r="C662" s="19" t="s">
        <v>48</v>
      </c>
      <c r="D662" s="11">
        <v>0.43767622444286802</v>
      </c>
      <c r="E662" s="11">
        <v>0.38402099562153502</v>
      </c>
      <c r="F662" s="11">
        <v>0.51474747061729398</v>
      </c>
      <c r="G662" s="8">
        <f t="shared" si="10"/>
        <v>0.43767622444286802</v>
      </c>
      <c r="H662" s="11">
        <v>0.49612376348300002</v>
      </c>
    </row>
    <row r="663" spans="1:8" x14ac:dyDescent="0.2">
      <c r="A663" s="10">
        <v>1863</v>
      </c>
      <c r="B663" s="10" t="s">
        <v>29</v>
      </c>
      <c r="C663" s="19" t="s">
        <v>48</v>
      </c>
      <c r="D663" s="11">
        <v>0.29818290965175798</v>
      </c>
      <c r="E663" s="11">
        <v>0.15242701056055799</v>
      </c>
      <c r="F663" s="11">
        <v>0.21224439144134499</v>
      </c>
      <c r="G663" s="16">
        <f t="shared" si="10"/>
        <v>0.21224439144134499</v>
      </c>
      <c r="H663" s="11">
        <v>0.373987679543</v>
      </c>
    </row>
    <row r="664" spans="1:8" x14ac:dyDescent="0.2">
      <c r="A664" s="10">
        <v>1864</v>
      </c>
      <c r="B664" s="10" t="s">
        <v>41</v>
      </c>
      <c r="C664" s="19" t="s">
        <v>48</v>
      </c>
      <c r="D664" s="11">
        <v>0.50998006729039203</v>
      </c>
      <c r="E664" s="11">
        <v>0.44309541569725602</v>
      </c>
      <c r="F664" s="11">
        <v>0.633203566074371</v>
      </c>
      <c r="G664" s="8">
        <f t="shared" si="10"/>
        <v>0.50998006729039203</v>
      </c>
      <c r="H664" s="11">
        <v>0.57875290209399999</v>
      </c>
    </row>
    <row r="665" spans="1:8" x14ac:dyDescent="0.2">
      <c r="A665" s="10">
        <v>1865</v>
      </c>
      <c r="B665" s="10" t="s">
        <v>38</v>
      </c>
      <c r="C665" s="19" t="s">
        <v>48</v>
      </c>
      <c r="D665" s="11">
        <v>0.62363968374423195</v>
      </c>
      <c r="E665" s="11">
        <v>0.88399503827102499</v>
      </c>
      <c r="F665" s="11">
        <v>0.81700356304645505</v>
      </c>
      <c r="G665" s="7">
        <f t="shared" si="10"/>
        <v>0.81700356304645505</v>
      </c>
      <c r="H665" s="11">
        <v>0.91009834997600003</v>
      </c>
    </row>
    <row r="666" spans="1:8" x14ac:dyDescent="0.2">
      <c r="A666" s="10">
        <v>1866</v>
      </c>
      <c r="B666" s="10" t="s">
        <v>24</v>
      </c>
      <c r="C666" s="19" t="s">
        <v>48</v>
      </c>
      <c r="D666" s="11">
        <v>0.64909007107185801</v>
      </c>
      <c r="E666" s="11">
        <v>0.85867022755953304</v>
      </c>
      <c r="F666" s="11">
        <v>0.73850521445274397</v>
      </c>
      <c r="G666" s="7">
        <f t="shared" si="10"/>
        <v>0.73850521445274397</v>
      </c>
      <c r="H666" s="11">
        <v>0.90058480885199999</v>
      </c>
    </row>
    <row r="667" spans="1:8" x14ac:dyDescent="0.2">
      <c r="A667" s="10">
        <v>1867</v>
      </c>
      <c r="B667" s="10" t="s">
        <v>42</v>
      </c>
      <c r="C667" s="19" t="s">
        <v>48</v>
      </c>
      <c r="D667" s="11">
        <v>0.70089721029396901</v>
      </c>
      <c r="E667" s="11">
        <v>0.78797662796608803</v>
      </c>
      <c r="F667" s="11">
        <v>0.59853807091712996</v>
      </c>
      <c r="G667" s="7">
        <f t="shared" si="10"/>
        <v>0.70089721029396901</v>
      </c>
      <c r="H667" s="11">
        <v>0.97214851970899996</v>
      </c>
    </row>
    <row r="668" spans="1:8" x14ac:dyDescent="0.2">
      <c r="A668" s="10">
        <v>1868</v>
      </c>
      <c r="B668" s="10" t="s">
        <v>30</v>
      </c>
      <c r="C668" s="19" t="s">
        <v>48</v>
      </c>
      <c r="D668" s="11">
        <v>0.68622623679488803</v>
      </c>
      <c r="E668" s="11">
        <v>0.801909514140974</v>
      </c>
      <c r="F668" s="11">
        <v>0.727079957723618</v>
      </c>
      <c r="G668" s="7">
        <f t="shared" si="10"/>
        <v>0.727079957723618</v>
      </c>
      <c r="H668" s="11">
        <v>0.61156017860400003</v>
      </c>
    </row>
    <row r="669" spans="1:8" x14ac:dyDescent="0.2">
      <c r="A669" s="10">
        <v>1869</v>
      </c>
      <c r="B669" s="10" t="s">
        <v>27</v>
      </c>
      <c r="C669" s="19" t="s">
        <v>48</v>
      </c>
      <c r="D669" s="11">
        <v>0.54535167126968198</v>
      </c>
      <c r="E669" s="11">
        <v>0.52425361297224504</v>
      </c>
      <c r="F669" s="11">
        <v>0.51474747061729398</v>
      </c>
      <c r="G669" s="8">
        <f t="shared" si="10"/>
        <v>0.52425361297224504</v>
      </c>
      <c r="H669" s="11">
        <v>0.70016942949200001</v>
      </c>
    </row>
    <row r="670" spans="1:8" x14ac:dyDescent="0.2">
      <c r="A670" s="10">
        <v>1870</v>
      </c>
      <c r="B670" s="10" t="s">
        <v>37</v>
      </c>
      <c r="C670" s="19" t="s">
        <v>48</v>
      </c>
      <c r="D670" s="11">
        <v>0.31130533717627801</v>
      </c>
      <c r="E670" s="11">
        <v>0.13780765356399099</v>
      </c>
      <c r="F670" s="11">
        <v>0.40541374683380099</v>
      </c>
      <c r="G670" s="16">
        <f t="shared" si="10"/>
        <v>0.31130533717627801</v>
      </c>
      <c r="H670" s="11">
        <v>0.248038444488</v>
      </c>
    </row>
    <row r="671" spans="1:8" x14ac:dyDescent="0.2">
      <c r="A671" s="10">
        <v>1871</v>
      </c>
      <c r="B671" s="10" t="s">
        <v>31</v>
      </c>
      <c r="C671" s="19" t="s">
        <v>48</v>
      </c>
      <c r="D671" s="11">
        <v>0.39924417885962699</v>
      </c>
      <c r="E671" s="11">
        <v>0.97394037658531796</v>
      </c>
      <c r="F671" s="11">
        <v>0.53405287861824002</v>
      </c>
      <c r="G671" s="8">
        <f t="shared" si="10"/>
        <v>0.53405287861824002</v>
      </c>
      <c r="H671" s="11">
        <v>0.73306684448399995</v>
      </c>
    </row>
    <row r="672" spans="1:8" x14ac:dyDescent="0.2">
      <c r="A672" s="10">
        <v>1872</v>
      </c>
      <c r="B672" s="10" t="s">
        <v>26</v>
      </c>
      <c r="C672" s="19" t="s">
        <v>48</v>
      </c>
      <c r="D672" s="11">
        <v>0.39924417885962699</v>
      </c>
      <c r="E672" s="11">
        <v>0.97394037658531796</v>
      </c>
      <c r="F672" s="11">
        <v>0.53405287861824002</v>
      </c>
      <c r="G672" s="8">
        <f t="shared" si="10"/>
        <v>0.53405287861824002</v>
      </c>
      <c r="H672" s="11">
        <v>0.91040145643500003</v>
      </c>
    </row>
    <row r="673" spans="1:8" x14ac:dyDescent="0.2">
      <c r="A673" s="10">
        <v>1873</v>
      </c>
      <c r="B673" s="10" t="s">
        <v>31</v>
      </c>
      <c r="C673" s="19" t="s">
        <v>48</v>
      </c>
      <c r="D673" s="11">
        <v>0.46131718216919099</v>
      </c>
      <c r="E673" s="11">
        <v>0.40434077438196298</v>
      </c>
      <c r="F673" s="11">
        <v>0.65867182612419095</v>
      </c>
      <c r="G673" s="8">
        <f t="shared" si="10"/>
        <v>0.46131718216919099</v>
      </c>
      <c r="H673" s="11">
        <v>0.24153488299100001</v>
      </c>
    </row>
    <row r="674" spans="1:8" x14ac:dyDescent="0.2">
      <c r="A674" s="10">
        <v>1874</v>
      </c>
      <c r="B674" s="10" t="s">
        <v>37</v>
      </c>
      <c r="C674" s="19" t="s">
        <v>48</v>
      </c>
      <c r="D674" s="11">
        <v>0.37019217720151598</v>
      </c>
      <c r="E674" s="11">
        <v>4.6851026772058699E-2</v>
      </c>
      <c r="F674" s="11">
        <v>0.36479628086090099</v>
      </c>
      <c r="G674" s="8">
        <f t="shared" si="10"/>
        <v>0.36479628086090099</v>
      </c>
      <c r="H674" s="11">
        <v>0.20398799918400001</v>
      </c>
    </row>
    <row r="675" spans="1:8" x14ac:dyDescent="0.2">
      <c r="A675" s="10">
        <v>1875</v>
      </c>
      <c r="B675" s="10" t="s">
        <v>32</v>
      </c>
      <c r="C675" s="19" t="s">
        <v>48</v>
      </c>
      <c r="D675" s="11">
        <v>0.415344974929092</v>
      </c>
      <c r="E675" s="11">
        <v>0.43347237354589002</v>
      </c>
      <c r="F675" s="11">
        <v>0.55811569094657898</v>
      </c>
      <c r="G675" s="8">
        <f t="shared" si="10"/>
        <v>0.43347237354589002</v>
      </c>
      <c r="H675" s="11">
        <v>0.35308171657499998</v>
      </c>
    </row>
    <row r="676" spans="1:8" x14ac:dyDescent="0.2">
      <c r="A676" s="10">
        <v>1876</v>
      </c>
      <c r="B676" s="10" t="s">
        <v>39</v>
      </c>
      <c r="C676" s="19" t="s">
        <v>48</v>
      </c>
      <c r="D676" s="11">
        <v>0.42049413807608399</v>
      </c>
      <c r="E676" s="11">
        <v>1.8965047401667901E-12</v>
      </c>
      <c r="F676" s="11">
        <v>0.25327396392822299</v>
      </c>
      <c r="G676" s="16">
        <f t="shared" si="10"/>
        <v>0.25327396392822299</v>
      </c>
      <c r="H676" s="11">
        <v>0</v>
      </c>
    </row>
    <row r="677" spans="1:8" x14ac:dyDescent="0.2">
      <c r="A677" s="10">
        <v>1877</v>
      </c>
      <c r="B677" s="10" t="s">
        <v>24</v>
      </c>
      <c r="C677" s="19" t="s">
        <v>48</v>
      </c>
      <c r="D677" s="11">
        <v>0.50276373356818205</v>
      </c>
      <c r="E677" s="11">
        <v>0.66720773517109</v>
      </c>
      <c r="F677" s="11">
        <v>0.78599922358989704</v>
      </c>
      <c r="G677" s="7">
        <f t="shared" si="10"/>
        <v>0.66720773517109</v>
      </c>
      <c r="H677" s="11">
        <v>0.15358231197800001</v>
      </c>
    </row>
    <row r="678" spans="1:8" x14ac:dyDescent="0.2">
      <c r="A678" s="10">
        <v>1878</v>
      </c>
      <c r="B678" s="10" t="s">
        <v>29</v>
      </c>
      <c r="C678" s="19" t="s">
        <v>48</v>
      </c>
      <c r="D678" s="11">
        <v>0.32643209841517901</v>
      </c>
      <c r="E678" s="11">
        <v>7.5588214550783905E-2</v>
      </c>
      <c r="F678" s="11">
        <v>0.24288290739059401</v>
      </c>
      <c r="G678" s="16">
        <f t="shared" si="10"/>
        <v>0.24288290739059401</v>
      </c>
      <c r="H678" s="11">
        <v>5.1229942710199997E-2</v>
      </c>
    </row>
    <row r="679" spans="1:8" x14ac:dyDescent="0.2">
      <c r="A679" s="10">
        <v>1879</v>
      </c>
      <c r="B679" s="10" t="s">
        <v>39</v>
      </c>
      <c r="C679" s="19" t="s">
        <v>48</v>
      </c>
      <c r="D679" s="11">
        <v>0.30397814242214299</v>
      </c>
      <c r="E679" s="11">
        <v>3.1886295809644698E-3</v>
      </c>
      <c r="F679" s="11">
        <v>0.15487700700759899</v>
      </c>
      <c r="G679" s="16">
        <f t="shared" si="10"/>
        <v>0.15487700700759899</v>
      </c>
      <c r="H679" s="11">
        <v>0.197990031412</v>
      </c>
    </row>
    <row r="680" spans="1:8" x14ac:dyDescent="0.2">
      <c r="A680" s="10">
        <v>1880</v>
      </c>
      <c r="B680" s="10" t="s">
        <v>39</v>
      </c>
      <c r="C680" s="19" t="s">
        <v>48</v>
      </c>
      <c r="D680" s="11">
        <v>0.339297782027359</v>
      </c>
      <c r="E680" s="11">
        <v>0.16299185099662999</v>
      </c>
      <c r="F680" s="11">
        <v>0.24288290739059401</v>
      </c>
      <c r="G680" s="16">
        <f t="shared" si="10"/>
        <v>0.24288290739059401</v>
      </c>
      <c r="H680" s="11">
        <v>0</v>
      </c>
    </row>
    <row r="681" spans="1:8" x14ac:dyDescent="0.2">
      <c r="A681" s="10">
        <v>1881</v>
      </c>
      <c r="B681" s="10" t="s">
        <v>26</v>
      </c>
      <c r="C681" s="19" t="s">
        <v>48</v>
      </c>
      <c r="D681" s="11">
        <v>0.35889672747247903</v>
      </c>
      <c r="E681" s="11">
        <v>0.204172340419882</v>
      </c>
      <c r="F681" s="11">
        <v>0.24288290739059401</v>
      </c>
      <c r="G681" s="16">
        <f t="shared" si="10"/>
        <v>0.24288290739059401</v>
      </c>
      <c r="H681" s="11">
        <v>0</v>
      </c>
    </row>
    <row r="682" spans="1:8" x14ac:dyDescent="0.2">
      <c r="A682" s="10">
        <v>1882</v>
      </c>
      <c r="B682" s="10" t="s">
        <v>43</v>
      </c>
      <c r="C682" s="19" t="s">
        <v>48</v>
      </c>
      <c r="D682" s="11">
        <v>0.277135380620536</v>
      </c>
      <c r="E682" s="11">
        <v>5.74792265075178E-2</v>
      </c>
      <c r="F682" s="11">
        <v>0.25327396392822299</v>
      </c>
      <c r="G682" s="16">
        <f t="shared" si="10"/>
        <v>0.25327396392822299</v>
      </c>
      <c r="H682" s="11">
        <v>0.12585284237700001</v>
      </c>
    </row>
    <row r="683" spans="1:8" x14ac:dyDescent="0.2">
      <c r="A683" s="10">
        <v>1883</v>
      </c>
      <c r="B683" s="10" t="s">
        <v>39</v>
      </c>
      <c r="C683" s="19" t="s">
        <v>48</v>
      </c>
      <c r="D683" s="11">
        <v>0.32848507092720097</v>
      </c>
      <c r="E683" s="11">
        <v>0.17995363432057099</v>
      </c>
      <c r="F683" s="11">
        <v>0.25327396392822299</v>
      </c>
      <c r="G683" s="16">
        <f t="shared" si="10"/>
        <v>0.25327396392822299</v>
      </c>
      <c r="H683" s="11">
        <v>0</v>
      </c>
    </row>
    <row r="684" spans="1:8" x14ac:dyDescent="0.2">
      <c r="A684" s="10">
        <v>1884</v>
      </c>
      <c r="B684" s="10" t="s">
        <v>35</v>
      </c>
      <c r="C684" s="19" t="s">
        <v>48</v>
      </c>
      <c r="D684" s="11">
        <v>0.53425845787262505</v>
      </c>
      <c r="E684" s="11">
        <v>0.51607677090322801</v>
      </c>
      <c r="F684" s="11">
        <v>0.51474747061729398</v>
      </c>
      <c r="G684" s="8">
        <f t="shared" si="10"/>
        <v>0.51607677090322801</v>
      </c>
      <c r="H684" s="11">
        <v>0.55652830394899999</v>
      </c>
    </row>
    <row r="685" spans="1:8" x14ac:dyDescent="0.2">
      <c r="A685" s="10">
        <v>1885</v>
      </c>
      <c r="B685" s="10" t="s">
        <v>32</v>
      </c>
      <c r="C685" s="19" t="s">
        <v>48</v>
      </c>
      <c r="D685" s="11">
        <v>0.31120496704657502</v>
      </c>
      <c r="E685" s="11">
        <v>0.17785649338018</v>
      </c>
      <c r="F685" s="11">
        <v>0.36413335800170898</v>
      </c>
      <c r="G685" s="16">
        <f t="shared" si="10"/>
        <v>0.31120496704657502</v>
      </c>
      <c r="H685" s="11">
        <v>0.124463521796</v>
      </c>
    </row>
    <row r="686" spans="1:8" x14ac:dyDescent="0.2">
      <c r="A686" s="10">
        <v>1886</v>
      </c>
      <c r="B686" s="10" t="s">
        <v>26</v>
      </c>
      <c r="C686" s="19" t="s">
        <v>48</v>
      </c>
      <c r="D686" s="11">
        <v>0.49448632748573201</v>
      </c>
      <c r="E686" s="11">
        <v>0.94947145132689603</v>
      </c>
      <c r="F686" s="11">
        <v>0.461112260818481</v>
      </c>
      <c r="G686" s="8">
        <f t="shared" si="10"/>
        <v>0.49448632748573201</v>
      </c>
      <c r="H686" s="11">
        <v>0.92113479518999997</v>
      </c>
    </row>
    <row r="687" spans="1:8" x14ac:dyDescent="0.2">
      <c r="A687" s="10">
        <v>1887</v>
      </c>
      <c r="B687" s="10" t="s">
        <v>40</v>
      </c>
      <c r="C687" s="19" t="s">
        <v>48</v>
      </c>
      <c r="D687" s="11">
        <v>0.66068204080305004</v>
      </c>
      <c r="E687" s="11">
        <v>0.78801984692174798</v>
      </c>
      <c r="F687" s="11">
        <v>0.78110988438129403</v>
      </c>
      <c r="G687" s="7">
        <f t="shared" si="10"/>
        <v>0.78110988438129403</v>
      </c>
      <c r="H687" s="11">
        <v>0.84713104997900002</v>
      </c>
    </row>
    <row r="688" spans="1:8" x14ac:dyDescent="0.2">
      <c r="A688" s="10">
        <v>1888</v>
      </c>
      <c r="B688" s="10" t="s">
        <v>33</v>
      </c>
      <c r="C688" s="19" t="s">
        <v>48</v>
      </c>
      <c r="D688" s="11">
        <v>0.36728741988784103</v>
      </c>
      <c r="E688" s="11">
        <v>0.29333994570557798</v>
      </c>
      <c r="F688" s="11">
        <v>0.51474747061729398</v>
      </c>
      <c r="G688" s="8">
        <f t="shared" si="10"/>
        <v>0.36728741988784103</v>
      </c>
      <c r="H688" s="11">
        <v>0.148174487385</v>
      </c>
    </row>
    <row r="689" spans="1:8" x14ac:dyDescent="0.2">
      <c r="A689" s="10">
        <v>1889</v>
      </c>
      <c r="B689" s="10" t="s">
        <v>34</v>
      </c>
      <c r="C689" s="19" t="s">
        <v>48</v>
      </c>
      <c r="D689" s="11">
        <v>0.26530226737224399</v>
      </c>
      <c r="E689" s="11">
        <v>0.15048613287673099</v>
      </c>
      <c r="F689" s="11">
        <v>0.22170847654342701</v>
      </c>
      <c r="G689" s="16">
        <f t="shared" si="10"/>
        <v>0.22170847654342701</v>
      </c>
      <c r="H689" s="11">
        <v>0.35060778356799999</v>
      </c>
    </row>
    <row r="690" spans="1:8" x14ac:dyDescent="0.2">
      <c r="A690" s="10">
        <v>1890</v>
      </c>
      <c r="B690" s="10" t="s">
        <v>28</v>
      </c>
      <c r="C690" s="19" t="s">
        <v>48</v>
      </c>
      <c r="D690" s="11">
        <v>0.67334060124869499</v>
      </c>
      <c r="E690" s="11">
        <v>0.82539212865379197</v>
      </c>
      <c r="F690" s="11">
        <v>0.77501717209816001</v>
      </c>
      <c r="G690" s="7">
        <f t="shared" si="10"/>
        <v>0.77501717209816001</v>
      </c>
      <c r="H690" s="11">
        <v>0.71832602431299997</v>
      </c>
    </row>
    <row r="691" spans="1:8" x14ac:dyDescent="0.2">
      <c r="A691" s="10">
        <v>1891</v>
      </c>
      <c r="B691" s="10" t="s">
        <v>39</v>
      </c>
      <c r="C691" s="19" t="s">
        <v>48</v>
      </c>
      <c r="D691" s="11">
        <v>0.61221545590531601</v>
      </c>
      <c r="E691" s="11">
        <v>0.657358112545119</v>
      </c>
      <c r="F691" s="11">
        <v>0.59853807091712996</v>
      </c>
      <c r="G691" s="8">
        <f t="shared" si="10"/>
        <v>0.61221545590531601</v>
      </c>
      <c r="H691" s="11">
        <v>0.79696746972999999</v>
      </c>
    </row>
    <row r="692" spans="1:8" x14ac:dyDescent="0.2">
      <c r="A692" s="10">
        <v>1892</v>
      </c>
      <c r="B692" s="10" t="s">
        <v>26</v>
      </c>
      <c r="C692" s="19" t="s">
        <v>48</v>
      </c>
      <c r="D692" s="11">
        <v>0.65683039157693401</v>
      </c>
      <c r="E692" s="11">
        <v>0.78364012464022703</v>
      </c>
      <c r="F692" s="11">
        <v>0.75390242040157296</v>
      </c>
      <c r="G692" s="7">
        <f t="shared" si="10"/>
        <v>0.75390242040157296</v>
      </c>
      <c r="H692" s="11">
        <v>0.74186264261000001</v>
      </c>
    </row>
    <row r="693" spans="1:8" x14ac:dyDescent="0.2">
      <c r="A693" s="10">
        <v>1893</v>
      </c>
      <c r="B693" s="10" t="s">
        <v>32</v>
      </c>
      <c r="C693" s="19" t="s">
        <v>48</v>
      </c>
      <c r="D693" s="11">
        <v>0.29399408057939103</v>
      </c>
      <c r="E693" s="11">
        <v>0.12586894721867001</v>
      </c>
      <c r="F693" s="11">
        <v>0.44194263219833402</v>
      </c>
      <c r="G693" s="16">
        <f t="shared" si="10"/>
        <v>0.29399408057939103</v>
      </c>
      <c r="H693" s="11">
        <v>0.36166315366000001</v>
      </c>
    </row>
    <row r="694" spans="1:8" x14ac:dyDescent="0.2">
      <c r="A694" s="10">
        <v>1894</v>
      </c>
      <c r="B694" s="10" t="s">
        <v>41</v>
      </c>
      <c r="C694" s="19" t="s">
        <v>48</v>
      </c>
      <c r="D694" s="11">
        <v>0.64418220982416696</v>
      </c>
      <c r="E694" s="11">
        <v>0.83102770342239896</v>
      </c>
      <c r="F694" s="11">
        <v>0.36993211507797202</v>
      </c>
      <c r="G694" s="8">
        <f t="shared" si="10"/>
        <v>0.64418220982416696</v>
      </c>
      <c r="H694" s="11">
        <v>0.84482745178600005</v>
      </c>
    </row>
    <row r="695" spans="1:8" x14ac:dyDescent="0.2">
      <c r="A695" s="10">
        <v>1895</v>
      </c>
      <c r="B695" s="10" t="s">
        <v>36</v>
      </c>
      <c r="C695" s="19" t="s">
        <v>48</v>
      </c>
      <c r="D695" s="11">
        <v>0.64918917148030097</v>
      </c>
      <c r="E695" s="11">
        <v>0.69941636806974805</v>
      </c>
      <c r="F695" s="11">
        <v>0.57004895806312605</v>
      </c>
      <c r="G695" s="7">
        <f t="shared" si="10"/>
        <v>0.64918917148030097</v>
      </c>
      <c r="H695" s="11">
        <v>0.78760827293299995</v>
      </c>
    </row>
    <row r="696" spans="1:8" x14ac:dyDescent="0.2">
      <c r="A696" s="10">
        <v>1896</v>
      </c>
      <c r="B696" s="10" t="s">
        <v>32</v>
      </c>
      <c r="C696" s="19" t="s">
        <v>48</v>
      </c>
      <c r="D696" s="11">
        <v>0.69192669988779598</v>
      </c>
      <c r="E696" s="11">
        <v>0.79099926273440502</v>
      </c>
      <c r="F696" s="11">
        <v>0.57004895806312605</v>
      </c>
      <c r="G696" s="7">
        <f t="shared" si="10"/>
        <v>0.69192669988779598</v>
      </c>
      <c r="H696" s="11">
        <v>0.83812763552199998</v>
      </c>
    </row>
    <row r="697" spans="1:8" x14ac:dyDescent="0.2">
      <c r="A697" s="10">
        <v>1897</v>
      </c>
      <c r="B697" s="10" t="s">
        <v>27</v>
      </c>
      <c r="C697" s="19" t="s">
        <v>48</v>
      </c>
      <c r="D697" s="11">
        <v>0.48853976882182398</v>
      </c>
      <c r="E697" s="11">
        <v>0.58679938677746701</v>
      </c>
      <c r="F697" s="11">
        <v>0.41323500871658297</v>
      </c>
      <c r="G697" s="8">
        <f t="shared" si="10"/>
        <v>0.48853976882182398</v>
      </c>
      <c r="H697" s="11">
        <v>0.83854501478499999</v>
      </c>
    </row>
    <row r="698" spans="1:8" x14ac:dyDescent="0.2">
      <c r="A698" s="10">
        <v>1898</v>
      </c>
      <c r="B698" s="10" t="s">
        <v>41</v>
      </c>
      <c r="C698" s="19" t="s">
        <v>48</v>
      </c>
      <c r="D698" s="11">
        <v>0.647056261500362</v>
      </c>
      <c r="E698" s="11">
        <v>0.74316171691436195</v>
      </c>
      <c r="F698" s="11">
        <v>0.56082379817962602</v>
      </c>
      <c r="G698" s="7">
        <f t="shared" si="10"/>
        <v>0.647056261500362</v>
      </c>
      <c r="H698" s="11">
        <v>0.923657045743</v>
      </c>
    </row>
    <row r="699" spans="1:8" x14ac:dyDescent="0.2">
      <c r="A699" s="10">
        <v>1899</v>
      </c>
      <c r="B699" s="10" t="s">
        <v>44</v>
      </c>
      <c r="C699" s="19" t="s">
        <v>48</v>
      </c>
      <c r="D699" s="11">
        <v>0.64960695814069203</v>
      </c>
      <c r="E699" s="11">
        <v>0.92929926547481501</v>
      </c>
      <c r="F699" s="11">
        <v>0.73672658205032304</v>
      </c>
      <c r="G699" s="7">
        <f t="shared" si="10"/>
        <v>0.73672658205032304</v>
      </c>
      <c r="H699" s="11">
        <v>0.98655179268000004</v>
      </c>
    </row>
    <row r="700" spans="1:8" x14ac:dyDescent="0.2">
      <c r="A700" s="10">
        <v>1900</v>
      </c>
      <c r="B700" s="10" t="s">
        <v>27</v>
      </c>
      <c r="C700" s="19" t="s">
        <v>48</v>
      </c>
      <c r="D700" s="11">
        <v>0.51951416564983</v>
      </c>
      <c r="E700" s="11">
        <v>0.637236449851454</v>
      </c>
      <c r="F700" s="11">
        <v>0.43967729806900002</v>
      </c>
      <c r="G700" s="8">
        <f t="shared" si="10"/>
        <v>0.51951416564983</v>
      </c>
      <c r="H700" s="11">
        <v>0.784870044524</v>
      </c>
    </row>
    <row r="701" spans="1:8" x14ac:dyDescent="0.2">
      <c r="A701" s="10">
        <v>1901</v>
      </c>
      <c r="B701" s="10" t="s">
        <v>24</v>
      </c>
      <c r="C701" s="19" t="s">
        <v>48</v>
      </c>
      <c r="D701" s="11">
        <v>0.65908111968516103</v>
      </c>
      <c r="E701" s="11">
        <v>0.70448695270709805</v>
      </c>
      <c r="F701" s="11">
        <v>0.53403973579406705</v>
      </c>
      <c r="G701" s="7">
        <f t="shared" si="10"/>
        <v>0.65908111968516103</v>
      </c>
      <c r="H701" s="11">
        <v>0.72185799103399995</v>
      </c>
    </row>
    <row r="702" spans="1:8" x14ac:dyDescent="0.2">
      <c r="A702" s="10">
        <v>1902</v>
      </c>
      <c r="B702" s="10" t="s">
        <v>38</v>
      </c>
      <c r="C702" s="19" t="s">
        <v>48</v>
      </c>
      <c r="D702" s="11">
        <v>0.64603417360018001</v>
      </c>
      <c r="E702" s="11">
        <v>0.92356274611827704</v>
      </c>
      <c r="F702" s="11">
        <v>0.61029288172721896</v>
      </c>
      <c r="G702" s="7">
        <f t="shared" si="10"/>
        <v>0.64603417360018001</v>
      </c>
      <c r="H702" s="11">
        <v>0.93745926155299997</v>
      </c>
    </row>
    <row r="703" spans="1:8" x14ac:dyDescent="0.2">
      <c r="A703" s="10">
        <v>1903</v>
      </c>
      <c r="B703" s="10" t="s">
        <v>44</v>
      </c>
      <c r="C703" s="19" t="s">
        <v>48</v>
      </c>
      <c r="D703" s="11">
        <v>0.55128769851622395</v>
      </c>
      <c r="E703" s="11">
        <v>0.99993274324177495</v>
      </c>
      <c r="F703" s="11">
        <v>0.65072208642959595</v>
      </c>
      <c r="G703" s="7">
        <f t="shared" si="10"/>
        <v>0.65072208642959595</v>
      </c>
      <c r="H703" s="11">
        <v>1.0137565746699999</v>
      </c>
    </row>
    <row r="704" spans="1:8" x14ac:dyDescent="0.2">
      <c r="A704" s="10">
        <v>1904</v>
      </c>
      <c r="B704" s="10" t="s">
        <v>41</v>
      </c>
      <c r="C704" s="19" t="s">
        <v>48</v>
      </c>
      <c r="D704" s="11">
        <v>0.62829581340725404</v>
      </c>
      <c r="E704" s="11">
        <v>0.682953963828699</v>
      </c>
      <c r="F704" s="11">
        <v>0.53403973579406705</v>
      </c>
      <c r="G704" s="8">
        <f t="shared" si="10"/>
        <v>0.62829581340725404</v>
      </c>
      <c r="H704" s="11">
        <v>0.72438971709599997</v>
      </c>
    </row>
    <row r="705" spans="1:8" x14ac:dyDescent="0.2">
      <c r="A705" s="10">
        <v>1905</v>
      </c>
      <c r="B705" s="10" t="s">
        <v>43</v>
      </c>
      <c r="C705" s="19" t="s">
        <v>48</v>
      </c>
      <c r="D705" s="11">
        <v>0.63713706074458798</v>
      </c>
      <c r="E705" s="11">
        <v>0.99369098395780198</v>
      </c>
      <c r="F705" s="11">
        <v>0.65072208642959595</v>
      </c>
      <c r="G705" s="7">
        <f t="shared" si="10"/>
        <v>0.65072208642959595</v>
      </c>
      <c r="H705" s="11">
        <v>0.77787100896899997</v>
      </c>
    </row>
    <row r="706" spans="1:8" x14ac:dyDescent="0.2">
      <c r="A706" s="10">
        <v>1906</v>
      </c>
      <c r="B706" s="10" t="s">
        <v>37</v>
      </c>
      <c r="C706" s="19" t="s">
        <v>48</v>
      </c>
      <c r="D706" s="11">
        <v>0.65518494877806599</v>
      </c>
      <c r="E706" s="11">
        <v>0.75987660791556999</v>
      </c>
      <c r="F706" s="11">
        <v>0.59632772207260099</v>
      </c>
      <c r="G706" s="7">
        <f t="shared" ref="G706:G769" si="11">MEDIAN(D706:F706)</f>
        <v>0.65518494877806599</v>
      </c>
      <c r="H706" s="11">
        <v>0.71757898015199995</v>
      </c>
    </row>
    <row r="707" spans="1:8" x14ac:dyDescent="0.2">
      <c r="A707" s="10">
        <v>1907</v>
      </c>
      <c r="B707" s="10" t="s">
        <v>36</v>
      </c>
      <c r="C707" s="19" t="s">
        <v>48</v>
      </c>
      <c r="D707" s="11">
        <v>0.58426534637052296</v>
      </c>
      <c r="E707" s="11">
        <v>0.63852442224361305</v>
      </c>
      <c r="F707" s="11">
        <v>0.74687039852142301</v>
      </c>
      <c r="G707" s="8">
        <f t="shared" si="11"/>
        <v>0.63852442224361305</v>
      </c>
      <c r="H707" s="11">
        <v>0.67694343612499996</v>
      </c>
    </row>
    <row r="708" spans="1:8" x14ac:dyDescent="0.2">
      <c r="A708" s="10">
        <v>1908</v>
      </c>
      <c r="B708" s="10" t="s">
        <v>32</v>
      </c>
      <c r="C708" s="19" t="s">
        <v>48</v>
      </c>
      <c r="D708" s="11">
        <v>0.59968841558831298</v>
      </c>
      <c r="E708" s="11">
        <v>0.95906595506414505</v>
      </c>
      <c r="F708" s="11">
        <v>0.45882934331893899</v>
      </c>
      <c r="G708" s="8">
        <f t="shared" si="11"/>
        <v>0.59968841558831298</v>
      </c>
      <c r="H708" s="11">
        <v>0.95378713578999996</v>
      </c>
    </row>
    <row r="709" spans="1:8" x14ac:dyDescent="0.2">
      <c r="A709" s="10">
        <v>1909</v>
      </c>
      <c r="B709" s="10" t="s">
        <v>35</v>
      </c>
      <c r="C709" s="19" t="s">
        <v>48</v>
      </c>
      <c r="D709" s="11">
        <v>0.66160754831079704</v>
      </c>
      <c r="E709" s="11">
        <v>0.74360041447102598</v>
      </c>
      <c r="F709" s="11">
        <v>0.57004895806312605</v>
      </c>
      <c r="G709" s="7">
        <f t="shared" si="11"/>
        <v>0.66160754831079704</v>
      </c>
      <c r="H709" s="11">
        <v>0.87775309421100001</v>
      </c>
    </row>
    <row r="710" spans="1:8" x14ac:dyDescent="0.2">
      <c r="A710" s="10">
        <v>1910</v>
      </c>
      <c r="B710" s="10" t="s">
        <v>38</v>
      </c>
      <c r="C710" s="19" t="s">
        <v>48</v>
      </c>
      <c r="D710" s="11">
        <v>0.66151993455584501</v>
      </c>
      <c r="E710" s="11">
        <v>0.80040956524834905</v>
      </c>
      <c r="F710" s="11">
        <v>0.59632772207260099</v>
      </c>
      <c r="G710" s="7">
        <f t="shared" si="11"/>
        <v>0.66151993455584501</v>
      </c>
      <c r="H710" s="11">
        <v>0.56683230691399999</v>
      </c>
    </row>
    <row r="711" spans="1:8" x14ac:dyDescent="0.2">
      <c r="A711" s="10">
        <v>1911</v>
      </c>
      <c r="B711" s="10" t="s">
        <v>26</v>
      </c>
      <c r="C711" s="19" t="s">
        <v>48</v>
      </c>
      <c r="D711" s="11">
        <v>0.32392051091829399</v>
      </c>
      <c r="E711" s="11">
        <v>0.29235918954440998</v>
      </c>
      <c r="F711" s="11">
        <v>0.51830554008483898</v>
      </c>
      <c r="G711" s="16">
        <f t="shared" si="11"/>
        <v>0.32392051091829399</v>
      </c>
      <c r="H711" s="11">
        <v>0.55637840654199999</v>
      </c>
    </row>
    <row r="712" spans="1:8" x14ac:dyDescent="0.2">
      <c r="A712" s="10">
        <v>1912</v>
      </c>
      <c r="B712" s="10" t="s">
        <v>39</v>
      </c>
      <c r="C712" s="19" t="s">
        <v>48</v>
      </c>
      <c r="D712" s="11">
        <v>0.37388428797214701</v>
      </c>
      <c r="E712" s="11">
        <v>0.34333873874998799</v>
      </c>
      <c r="F712" s="11">
        <v>0.44194263219833402</v>
      </c>
      <c r="G712" s="8">
        <f t="shared" si="11"/>
        <v>0.37388428797214701</v>
      </c>
      <c r="H712" s="11">
        <v>0.55522985190899998</v>
      </c>
    </row>
    <row r="713" spans="1:8" x14ac:dyDescent="0.2">
      <c r="A713" s="10">
        <v>1913</v>
      </c>
      <c r="B713" s="10" t="s">
        <v>40</v>
      </c>
      <c r="C713" s="19" t="s">
        <v>48</v>
      </c>
      <c r="D713" s="11">
        <v>0.47240335236313902</v>
      </c>
      <c r="E713" s="11">
        <v>0.39536451126634398</v>
      </c>
      <c r="F713" s="11">
        <v>0.56308606266975403</v>
      </c>
      <c r="G713" s="8">
        <f t="shared" si="11"/>
        <v>0.47240335236313902</v>
      </c>
      <c r="H713" s="11">
        <v>0.90804480866899995</v>
      </c>
    </row>
    <row r="714" spans="1:8" x14ac:dyDescent="0.2">
      <c r="A714" s="10">
        <v>1914</v>
      </c>
      <c r="B714" s="10" t="s">
        <v>32</v>
      </c>
      <c r="C714" s="19" t="s">
        <v>48</v>
      </c>
      <c r="D714" s="11">
        <v>0.515943021185852</v>
      </c>
      <c r="E714" s="11">
        <v>0.45741719772606398</v>
      </c>
      <c r="F714" s="11">
        <v>0.633203566074371</v>
      </c>
      <c r="G714" s="8">
        <f t="shared" si="11"/>
        <v>0.515943021185852</v>
      </c>
      <c r="H714" s="11">
        <v>0.737880270442</v>
      </c>
    </row>
    <row r="715" spans="1:8" x14ac:dyDescent="0.2">
      <c r="A715" s="10">
        <v>1915</v>
      </c>
      <c r="B715" s="10" t="s">
        <v>41</v>
      </c>
      <c r="C715" s="19" t="s">
        <v>48</v>
      </c>
      <c r="D715" s="11">
        <v>0.58613852784640597</v>
      </c>
      <c r="E715" s="11">
        <v>0.51912953640220305</v>
      </c>
      <c r="F715" s="11">
        <v>0.66633746027946505</v>
      </c>
      <c r="G715" s="8">
        <f t="shared" si="11"/>
        <v>0.58613852784640597</v>
      </c>
      <c r="H715" s="11">
        <v>0.77275679979699996</v>
      </c>
    </row>
    <row r="716" spans="1:8" x14ac:dyDescent="0.2">
      <c r="A716" s="10">
        <v>1916</v>
      </c>
      <c r="B716" s="10" t="s">
        <v>28</v>
      </c>
      <c r="C716" s="19" t="s">
        <v>48</v>
      </c>
      <c r="D716" s="11">
        <v>0.47354323062981901</v>
      </c>
      <c r="E716" s="11">
        <v>0.43423246892107797</v>
      </c>
      <c r="F716" s="11">
        <v>0.56105673313140902</v>
      </c>
      <c r="G716" s="8">
        <f t="shared" si="11"/>
        <v>0.47354323062981901</v>
      </c>
      <c r="H716" s="11">
        <v>0.75305612273900002</v>
      </c>
    </row>
    <row r="717" spans="1:8" x14ac:dyDescent="0.2">
      <c r="A717" s="10">
        <v>1917</v>
      </c>
      <c r="B717" s="10" t="s">
        <v>27</v>
      </c>
      <c r="C717" s="19" t="s">
        <v>48</v>
      </c>
      <c r="D717" s="11">
        <v>0.25652056890394098</v>
      </c>
      <c r="E717" s="11">
        <v>3.4091444419604197E-2</v>
      </c>
      <c r="F717" s="11">
        <v>0.25327396392822299</v>
      </c>
      <c r="G717" s="16">
        <f t="shared" si="11"/>
        <v>0.25327396392822299</v>
      </c>
      <c r="H717" s="11">
        <v>0.45575860594399997</v>
      </c>
    </row>
    <row r="718" spans="1:8" x14ac:dyDescent="0.2">
      <c r="A718" s="10">
        <v>1918</v>
      </c>
      <c r="B718" s="10" t="s">
        <v>39</v>
      </c>
      <c r="C718" s="19" t="s">
        <v>48</v>
      </c>
      <c r="D718" s="11">
        <v>0.288241853591649</v>
      </c>
      <c r="E718" s="11">
        <v>6.9409276363054497E-3</v>
      </c>
      <c r="F718" s="11">
        <v>8.4342241287231404E-2</v>
      </c>
      <c r="G718" s="16">
        <f t="shared" si="11"/>
        <v>8.4342241287231404E-2</v>
      </c>
      <c r="H718" s="11">
        <v>0.26111870653800001</v>
      </c>
    </row>
    <row r="719" spans="1:8" x14ac:dyDescent="0.2">
      <c r="A719" s="10">
        <v>1919</v>
      </c>
      <c r="B719" s="10" t="s">
        <v>42</v>
      </c>
      <c r="C719" s="19" t="s">
        <v>48</v>
      </c>
      <c r="D719" s="11">
        <v>0.325105081803155</v>
      </c>
      <c r="E719" s="11">
        <v>2.9354606719483301E-2</v>
      </c>
      <c r="F719" s="11">
        <v>0.36479628086090099</v>
      </c>
      <c r="G719" s="16">
        <f t="shared" si="11"/>
        <v>0.325105081803155</v>
      </c>
      <c r="H719" s="11">
        <v>7.4325159766299997E-2</v>
      </c>
    </row>
    <row r="720" spans="1:8" x14ac:dyDescent="0.2">
      <c r="A720" s="10">
        <v>1920</v>
      </c>
      <c r="B720" s="10" t="s">
        <v>24</v>
      </c>
      <c r="C720" s="19" t="s">
        <v>48</v>
      </c>
      <c r="D720" s="11">
        <v>0.36615493236104502</v>
      </c>
      <c r="E720" s="11">
        <v>0.14521382474254599</v>
      </c>
      <c r="F720" s="11">
        <v>0.24288290739059401</v>
      </c>
      <c r="G720" s="16">
        <f t="shared" si="11"/>
        <v>0.24288290739059401</v>
      </c>
      <c r="H720" s="11">
        <v>0</v>
      </c>
    </row>
    <row r="721" spans="1:8" x14ac:dyDescent="0.2">
      <c r="A721" s="10">
        <v>1921</v>
      </c>
      <c r="B721" s="10" t="s">
        <v>43</v>
      </c>
      <c r="C721" s="19" t="s">
        <v>48</v>
      </c>
      <c r="D721" s="11">
        <v>0.34916920000343399</v>
      </c>
      <c r="E721" s="11">
        <v>2.7140619959505199E-2</v>
      </c>
      <c r="F721" s="11">
        <v>0.36479628086090099</v>
      </c>
      <c r="G721" s="16">
        <f t="shared" si="11"/>
        <v>0.34916920000343399</v>
      </c>
      <c r="H721" s="11">
        <v>0</v>
      </c>
    </row>
    <row r="722" spans="1:8" x14ac:dyDescent="0.2">
      <c r="A722" s="10">
        <v>1922</v>
      </c>
      <c r="B722" s="10" t="s">
        <v>41</v>
      </c>
      <c r="C722" s="19" t="s">
        <v>48</v>
      </c>
      <c r="D722" s="11">
        <v>0.37817371427961199</v>
      </c>
      <c r="E722" s="11">
        <v>8.8325415579460304E-2</v>
      </c>
      <c r="F722" s="11">
        <v>0.24288290739059401</v>
      </c>
      <c r="G722" s="16">
        <f t="shared" si="11"/>
        <v>0.24288290739059401</v>
      </c>
      <c r="H722" s="11">
        <v>0</v>
      </c>
    </row>
    <row r="723" spans="1:8" x14ac:dyDescent="0.2">
      <c r="A723" s="10">
        <v>1923</v>
      </c>
      <c r="B723" s="10" t="s">
        <v>30</v>
      </c>
      <c r="C723" s="19" t="s">
        <v>48</v>
      </c>
      <c r="D723" s="11">
        <v>0.35914975684175898</v>
      </c>
      <c r="E723" s="11">
        <v>0.15092399996978001</v>
      </c>
      <c r="F723" s="11">
        <v>0.24288290739059401</v>
      </c>
      <c r="G723" s="16">
        <f t="shared" si="11"/>
        <v>0.24288290739059401</v>
      </c>
      <c r="H723" s="11">
        <v>0</v>
      </c>
    </row>
    <row r="724" spans="1:8" x14ac:dyDescent="0.2">
      <c r="A724" s="10">
        <v>1924</v>
      </c>
      <c r="B724" s="10" t="s">
        <v>28</v>
      </c>
      <c r="C724" s="19" t="s">
        <v>48</v>
      </c>
      <c r="D724" s="11">
        <v>0.29676880817064899</v>
      </c>
      <c r="E724" s="11">
        <v>2.58823130408332E-3</v>
      </c>
      <c r="F724" s="11">
        <v>0.223998367786407</v>
      </c>
      <c r="G724" s="16">
        <f t="shared" si="11"/>
        <v>0.223998367786407</v>
      </c>
      <c r="H724" s="11">
        <v>0.27863315826099999</v>
      </c>
    </row>
    <row r="725" spans="1:8" x14ac:dyDescent="0.2">
      <c r="A725" s="10">
        <v>1925</v>
      </c>
      <c r="B725" s="10" t="s">
        <v>43</v>
      </c>
      <c r="C725" s="19" t="s">
        <v>48</v>
      </c>
      <c r="D725" s="11">
        <v>0.31918246176113801</v>
      </c>
      <c r="E725" s="11">
        <v>2.9384211446011499E-2</v>
      </c>
      <c r="F725" s="11">
        <v>0.35198652744293202</v>
      </c>
      <c r="G725" s="16">
        <f t="shared" si="11"/>
        <v>0.31918246176113801</v>
      </c>
      <c r="H725" s="11">
        <v>0.43707341769399999</v>
      </c>
    </row>
    <row r="726" spans="1:8" x14ac:dyDescent="0.2">
      <c r="A726" s="10">
        <v>1926</v>
      </c>
      <c r="B726" s="10" t="s">
        <v>36</v>
      </c>
      <c r="C726" s="19" t="s">
        <v>48</v>
      </c>
      <c r="D726" s="11">
        <v>0.437367701321073</v>
      </c>
      <c r="E726" s="11">
        <v>0.41180431178921401</v>
      </c>
      <c r="F726" s="11">
        <v>0.55811569094657898</v>
      </c>
      <c r="G726" s="8">
        <f t="shared" si="11"/>
        <v>0.437367701321073</v>
      </c>
      <c r="H726" s="11">
        <v>0.71476025407199995</v>
      </c>
    </row>
    <row r="727" spans="1:8" x14ac:dyDescent="0.2">
      <c r="A727" s="10">
        <v>1927</v>
      </c>
      <c r="B727" s="10" t="s">
        <v>35</v>
      </c>
      <c r="C727" s="19" t="s">
        <v>48</v>
      </c>
      <c r="D727" s="11">
        <v>0.37807213394362399</v>
      </c>
      <c r="E727" s="11">
        <v>0.31239709678720801</v>
      </c>
      <c r="F727" s="11">
        <v>0.55811569094657898</v>
      </c>
      <c r="G727" s="8">
        <f t="shared" si="11"/>
        <v>0.37807213394362399</v>
      </c>
      <c r="H727" s="11">
        <v>0.58113950267699999</v>
      </c>
    </row>
    <row r="728" spans="1:8" x14ac:dyDescent="0.2">
      <c r="A728" s="10">
        <v>1928</v>
      </c>
      <c r="B728" s="10" t="s">
        <v>26</v>
      </c>
      <c r="C728" s="19" t="s">
        <v>48</v>
      </c>
      <c r="D728" s="11">
        <v>0.41028142249605198</v>
      </c>
      <c r="E728" s="11">
        <v>0.34654539118524702</v>
      </c>
      <c r="F728" s="11">
        <v>0.55811569094657898</v>
      </c>
      <c r="G728" s="8">
        <f t="shared" si="11"/>
        <v>0.41028142249605198</v>
      </c>
      <c r="H728" s="11">
        <v>0.584611605747</v>
      </c>
    </row>
    <row r="729" spans="1:8" x14ac:dyDescent="0.2">
      <c r="A729" s="10">
        <v>1929</v>
      </c>
      <c r="B729" s="10" t="s">
        <v>29</v>
      </c>
      <c r="C729" s="19" t="s">
        <v>48</v>
      </c>
      <c r="D729" s="11">
        <v>0.340646026789094</v>
      </c>
      <c r="E729" s="11">
        <v>0.11970410978012901</v>
      </c>
      <c r="F729" s="11">
        <v>0.40541374683380099</v>
      </c>
      <c r="G729" s="16">
        <f t="shared" si="11"/>
        <v>0.340646026789094</v>
      </c>
      <c r="H729" s="11">
        <v>0.112464180569</v>
      </c>
    </row>
    <row r="730" spans="1:8" x14ac:dyDescent="0.2">
      <c r="A730" s="10">
        <v>1930</v>
      </c>
      <c r="B730" s="10" t="s">
        <v>38</v>
      </c>
      <c r="C730" s="19" t="s">
        <v>48</v>
      </c>
      <c r="D730" s="11">
        <v>0.26428458791447901</v>
      </c>
      <c r="E730" s="11">
        <v>4.9661671370981202E-2</v>
      </c>
      <c r="F730" s="11">
        <v>0.55811569094657898</v>
      </c>
      <c r="G730" s="16">
        <f t="shared" si="11"/>
        <v>0.26428458791447901</v>
      </c>
      <c r="H730" s="11">
        <v>0.66507798601799994</v>
      </c>
    </row>
    <row r="731" spans="1:8" x14ac:dyDescent="0.2">
      <c r="A731" s="10">
        <v>1931</v>
      </c>
      <c r="B731" s="10" t="s">
        <v>30</v>
      </c>
      <c r="C731" s="19" t="s">
        <v>48</v>
      </c>
      <c r="D731" s="11">
        <v>0.57776767801800999</v>
      </c>
      <c r="E731" s="11">
        <v>0.69472347477279905</v>
      </c>
      <c r="F731" s="11">
        <v>0.80948345363140095</v>
      </c>
      <c r="G731" s="7">
        <f t="shared" si="11"/>
        <v>0.69472347477279905</v>
      </c>
      <c r="H731" s="11">
        <v>0.10739169638</v>
      </c>
    </row>
    <row r="732" spans="1:8" x14ac:dyDescent="0.2">
      <c r="A732" s="10">
        <v>1932</v>
      </c>
      <c r="B732" s="10" t="s">
        <v>29</v>
      </c>
      <c r="C732" s="19" t="s">
        <v>48</v>
      </c>
      <c r="D732" s="11">
        <v>0.321986536526365</v>
      </c>
      <c r="E732" s="11">
        <v>2.5801541049966899E-2</v>
      </c>
      <c r="F732" s="11">
        <v>0.36479628086090099</v>
      </c>
      <c r="G732" s="16">
        <f t="shared" si="11"/>
        <v>0.321986536526365</v>
      </c>
      <c r="H732" s="11">
        <v>5.6087089971099999E-2</v>
      </c>
    </row>
    <row r="733" spans="1:8" x14ac:dyDescent="0.2">
      <c r="A733" s="10">
        <v>1933</v>
      </c>
      <c r="B733" s="10" t="s">
        <v>31</v>
      </c>
      <c r="C733" s="19" t="s">
        <v>48</v>
      </c>
      <c r="D733" s="11">
        <v>0.55885831709711098</v>
      </c>
      <c r="E733" s="11">
        <v>0.62435148810304497</v>
      </c>
      <c r="F733" s="11">
        <v>0.82606333494186401</v>
      </c>
      <c r="G733" s="8">
        <f t="shared" si="11"/>
        <v>0.62435148810304497</v>
      </c>
      <c r="H733" s="11">
        <v>0.34837720189799998</v>
      </c>
    </row>
    <row r="734" spans="1:8" x14ac:dyDescent="0.2">
      <c r="A734" s="10">
        <v>1934</v>
      </c>
      <c r="B734" s="10" t="s">
        <v>36</v>
      </c>
      <c r="C734" s="19" t="s">
        <v>48</v>
      </c>
      <c r="D734" s="11">
        <v>0.42068335849153898</v>
      </c>
      <c r="E734" s="11">
        <v>4.7892308566765697E-17</v>
      </c>
      <c r="F734" s="11">
        <v>8.4342241287231404E-2</v>
      </c>
      <c r="G734" s="16">
        <f t="shared" si="11"/>
        <v>8.4342241287231404E-2</v>
      </c>
      <c r="H734" s="11">
        <v>0</v>
      </c>
    </row>
    <row r="735" spans="1:8" x14ac:dyDescent="0.2">
      <c r="A735" s="10">
        <v>1935</v>
      </c>
      <c r="B735" s="10" t="s">
        <v>24</v>
      </c>
      <c r="C735" s="19" t="s">
        <v>48</v>
      </c>
      <c r="D735" s="11">
        <v>0.37867159407010598</v>
      </c>
      <c r="E735" s="11">
        <v>0.25146517102632099</v>
      </c>
      <c r="F735" s="11">
        <v>0.55811569094657898</v>
      </c>
      <c r="G735" s="8">
        <f t="shared" si="11"/>
        <v>0.37867159407010598</v>
      </c>
      <c r="H735" s="11">
        <v>0.27905750869700002</v>
      </c>
    </row>
    <row r="736" spans="1:8" x14ac:dyDescent="0.2">
      <c r="A736" s="10">
        <v>1936</v>
      </c>
      <c r="B736" s="10" t="s">
        <v>37</v>
      </c>
      <c r="C736" s="19" t="s">
        <v>48</v>
      </c>
      <c r="D736" s="11">
        <v>0.274667715701852</v>
      </c>
      <c r="E736" s="11">
        <v>8.3183220415355905E-3</v>
      </c>
      <c r="F736" s="11">
        <v>0.35198652744293202</v>
      </c>
      <c r="G736" s="16">
        <f t="shared" si="11"/>
        <v>0.274667715701852</v>
      </c>
      <c r="H736" s="11">
        <v>0.40877887014600001</v>
      </c>
    </row>
    <row r="737" spans="1:8" x14ac:dyDescent="0.2">
      <c r="A737" s="10">
        <v>1937</v>
      </c>
      <c r="B737" s="10" t="s">
        <v>35</v>
      </c>
      <c r="C737" s="19" t="s">
        <v>48</v>
      </c>
      <c r="D737" s="11">
        <v>0.64113984783790801</v>
      </c>
      <c r="E737" s="11">
        <v>0.77727648491100698</v>
      </c>
      <c r="F737" s="11">
        <v>0.46931535005569502</v>
      </c>
      <c r="G737" s="8">
        <f t="shared" si="11"/>
        <v>0.64113984783790801</v>
      </c>
      <c r="H737" s="11">
        <v>0.762792574748</v>
      </c>
    </row>
    <row r="738" spans="1:8" x14ac:dyDescent="0.2">
      <c r="A738" s="10">
        <v>1938</v>
      </c>
      <c r="B738" s="10" t="s">
        <v>37</v>
      </c>
      <c r="C738" s="19" t="s">
        <v>48</v>
      </c>
      <c r="D738" s="11">
        <v>0.43956782310471698</v>
      </c>
      <c r="E738" s="11">
        <v>0.43256356791426798</v>
      </c>
      <c r="F738" s="11">
        <v>0.65867182612419095</v>
      </c>
      <c r="G738" s="8">
        <f t="shared" si="11"/>
        <v>0.43956782310471698</v>
      </c>
      <c r="H738" s="11">
        <v>0.32519239663799998</v>
      </c>
    </row>
    <row r="739" spans="1:8" x14ac:dyDescent="0.2">
      <c r="A739" s="10">
        <v>1939</v>
      </c>
      <c r="B739" s="10" t="s">
        <v>27</v>
      </c>
      <c r="C739" s="19" t="s">
        <v>48</v>
      </c>
      <c r="D739" s="11">
        <v>0.35173261705345599</v>
      </c>
      <c r="E739" s="11">
        <v>0.28299321283488899</v>
      </c>
      <c r="F739" s="11">
        <v>0.55811569094657898</v>
      </c>
      <c r="G739" s="16">
        <f t="shared" si="11"/>
        <v>0.35173261705345599</v>
      </c>
      <c r="H739" s="11">
        <v>0.66155136446499996</v>
      </c>
    </row>
    <row r="740" spans="1:8" x14ac:dyDescent="0.2">
      <c r="A740" s="10">
        <v>1940</v>
      </c>
      <c r="B740" s="10" t="s">
        <v>43</v>
      </c>
      <c r="C740" s="19" t="s">
        <v>48</v>
      </c>
      <c r="D740" s="11">
        <v>0.37887750593213398</v>
      </c>
      <c r="E740" s="11">
        <v>8.5898881193251994E-2</v>
      </c>
      <c r="F740" s="11">
        <v>0.25327396392822299</v>
      </c>
      <c r="G740" s="16">
        <f t="shared" si="11"/>
        <v>0.25327396392822299</v>
      </c>
      <c r="H740" s="11">
        <v>0</v>
      </c>
    </row>
    <row r="741" spans="1:8" x14ac:dyDescent="0.2">
      <c r="A741" s="10">
        <v>1941</v>
      </c>
      <c r="B741" s="10" t="s">
        <v>27</v>
      </c>
      <c r="C741" s="19" t="s">
        <v>48</v>
      </c>
      <c r="D741" s="11">
        <v>0.33606359989066797</v>
      </c>
      <c r="E741" s="11">
        <v>5.29950763881098E-3</v>
      </c>
      <c r="F741" s="11">
        <v>8.4342241287231404E-2</v>
      </c>
      <c r="G741" s="16">
        <f t="shared" si="11"/>
        <v>8.4342241287231404E-2</v>
      </c>
      <c r="H741" s="11">
        <v>3.59805950832E-2</v>
      </c>
    </row>
    <row r="742" spans="1:8" x14ac:dyDescent="0.2">
      <c r="A742" s="10">
        <v>1942</v>
      </c>
      <c r="B742" s="10" t="s">
        <v>34</v>
      </c>
      <c r="C742" s="19" t="s">
        <v>48</v>
      </c>
      <c r="D742" s="11">
        <v>0.42914910375847398</v>
      </c>
      <c r="E742" s="11">
        <v>4.6089666773019398E-11</v>
      </c>
      <c r="F742" s="11">
        <v>8.4342241287231404E-2</v>
      </c>
      <c r="G742" s="16">
        <f t="shared" si="11"/>
        <v>8.4342241287231404E-2</v>
      </c>
      <c r="H742" s="11">
        <v>0</v>
      </c>
    </row>
    <row r="743" spans="1:8" x14ac:dyDescent="0.2">
      <c r="A743" s="10">
        <v>1943</v>
      </c>
      <c r="B743" s="10" t="s">
        <v>28</v>
      </c>
      <c r="C743" s="19" t="s">
        <v>48</v>
      </c>
      <c r="D743" s="11">
        <v>0.42189579137947397</v>
      </c>
      <c r="E743" s="11">
        <v>9.2074375095999595E-14</v>
      </c>
      <c r="F743" s="11">
        <v>8.4342241287231404E-2</v>
      </c>
      <c r="G743" s="16">
        <f t="shared" si="11"/>
        <v>8.4342241287231404E-2</v>
      </c>
      <c r="H743" s="11">
        <v>3.6711116641700001E-2</v>
      </c>
    </row>
    <row r="744" spans="1:8" x14ac:dyDescent="0.2">
      <c r="A744" s="10">
        <v>1944</v>
      </c>
      <c r="B744" s="10" t="s">
        <v>29</v>
      </c>
      <c r="C744" s="19" t="s">
        <v>48</v>
      </c>
      <c r="D744" s="11">
        <v>0.36419215940128302</v>
      </c>
      <c r="E744" s="11">
        <v>3.55409801135574E-4</v>
      </c>
      <c r="F744" s="11">
        <v>0.25327396392822299</v>
      </c>
      <c r="G744" s="16">
        <f t="shared" si="11"/>
        <v>0.25327396392822299</v>
      </c>
      <c r="H744" s="11">
        <v>0</v>
      </c>
    </row>
    <row r="745" spans="1:8" x14ac:dyDescent="0.2">
      <c r="A745" s="10">
        <v>1945</v>
      </c>
      <c r="B745" s="10" t="s">
        <v>29</v>
      </c>
      <c r="C745" s="19" t="s">
        <v>48</v>
      </c>
      <c r="D745" s="11">
        <v>0.35108385358398703</v>
      </c>
      <c r="E745" s="11">
        <v>5.2545707281620203E-2</v>
      </c>
      <c r="F745" s="11">
        <v>9.7662568092346205E-2</v>
      </c>
      <c r="G745" s="16">
        <f t="shared" si="11"/>
        <v>9.7662568092346205E-2</v>
      </c>
      <c r="H745" s="11">
        <v>0.41738873050999997</v>
      </c>
    </row>
    <row r="746" spans="1:8" x14ac:dyDescent="0.2">
      <c r="A746" s="10">
        <v>1946</v>
      </c>
      <c r="B746" s="10" t="s">
        <v>33</v>
      </c>
      <c r="C746" s="19" t="s">
        <v>48</v>
      </c>
      <c r="D746" s="11">
        <v>0.346297696513377</v>
      </c>
      <c r="E746" s="11">
        <v>0.27386955787220502</v>
      </c>
      <c r="F746" s="11">
        <v>0.55811569094657898</v>
      </c>
      <c r="G746" s="16">
        <f t="shared" si="11"/>
        <v>0.346297696513377</v>
      </c>
      <c r="H746" s="11">
        <v>0.166093607788</v>
      </c>
    </row>
    <row r="747" spans="1:8" x14ac:dyDescent="0.2">
      <c r="A747" s="10">
        <v>1947</v>
      </c>
      <c r="B747" s="10" t="s">
        <v>36</v>
      </c>
      <c r="C747" s="19" t="s">
        <v>48</v>
      </c>
      <c r="D747" s="11">
        <v>0.29767234300695</v>
      </c>
      <c r="E747" s="11">
        <v>0.16201237202309901</v>
      </c>
      <c r="F747" s="11">
        <v>0.25327396392822299</v>
      </c>
      <c r="G747" s="16">
        <f t="shared" si="11"/>
        <v>0.25327396392822299</v>
      </c>
      <c r="H747" s="11">
        <v>0.44496154138100003</v>
      </c>
    </row>
    <row r="748" spans="1:8" x14ac:dyDescent="0.2">
      <c r="A748" s="10">
        <v>1948</v>
      </c>
      <c r="B748" s="10" t="s">
        <v>30</v>
      </c>
      <c r="C748" s="19" t="s">
        <v>48</v>
      </c>
      <c r="D748" s="11">
        <v>0.57873926681545595</v>
      </c>
      <c r="E748" s="11">
        <v>0.71767153678201001</v>
      </c>
      <c r="F748" s="11">
        <v>0.84601229429244995</v>
      </c>
      <c r="G748" s="7">
        <f t="shared" si="11"/>
        <v>0.71767153678201001</v>
      </c>
      <c r="H748" s="11">
        <v>0.30703956685700001</v>
      </c>
    </row>
    <row r="749" spans="1:8" x14ac:dyDescent="0.2">
      <c r="A749" s="10">
        <v>1949</v>
      </c>
      <c r="B749" s="10" t="s">
        <v>33</v>
      </c>
      <c r="C749" s="19" t="s">
        <v>48</v>
      </c>
      <c r="D749" s="11">
        <v>0.50784854576272798</v>
      </c>
      <c r="E749" s="11">
        <v>0.52812665573697604</v>
      </c>
      <c r="F749" s="11">
        <v>0.78599922358989704</v>
      </c>
      <c r="G749" s="8">
        <f t="shared" si="11"/>
        <v>0.52812665573697604</v>
      </c>
      <c r="H749" s="11">
        <v>0.61658531452800003</v>
      </c>
    </row>
    <row r="750" spans="1:8" x14ac:dyDescent="0.2">
      <c r="A750" s="10">
        <v>1950</v>
      </c>
      <c r="B750" s="10" t="s">
        <v>41</v>
      </c>
      <c r="C750" s="19" t="s">
        <v>48</v>
      </c>
      <c r="D750" s="11">
        <v>0.33781424089538498</v>
      </c>
      <c r="E750" s="11">
        <v>4.3144148670951901E-4</v>
      </c>
      <c r="F750" s="11">
        <v>0.36479628086090099</v>
      </c>
      <c r="G750" s="16">
        <f t="shared" si="11"/>
        <v>0.33781424089538498</v>
      </c>
      <c r="H750" s="11">
        <v>0.42754068121900002</v>
      </c>
    </row>
    <row r="751" spans="1:8" x14ac:dyDescent="0.2">
      <c r="A751" s="10">
        <v>1951</v>
      </c>
      <c r="B751" s="10" t="s">
        <v>32</v>
      </c>
      <c r="C751" s="19" t="s">
        <v>48</v>
      </c>
      <c r="D751" s="11">
        <v>0.26179857452243599</v>
      </c>
      <c r="E751" s="11">
        <v>2.55881508768078E-2</v>
      </c>
      <c r="F751" s="11">
        <v>0.24288290739059401</v>
      </c>
      <c r="G751" s="16">
        <f t="shared" si="11"/>
        <v>0.24288290739059401</v>
      </c>
      <c r="H751" s="11">
        <v>0.44600360747099999</v>
      </c>
    </row>
    <row r="752" spans="1:8" x14ac:dyDescent="0.2">
      <c r="A752" s="10">
        <v>1952</v>
      </c>
      <c r="B752" s="10" t="s">
        <v>41</v>
      </c>
      <c r="C752" s="19" t="s">
        <v>48</v>
      </c>
      <c r="D752" s="11">
        <v>0.36892569039513301</v>
      </c>
      <c r="E752" s="11">
        <v>8.1204995020082493E-2</v>
      </c>
      <c r="F752" s="11">
        <v>0.24288290739059401</v>
      </c>
      <c r="G752" s="16">
        <f t="shared" si="11"/>
        <v>0.24288290739059401</v>
      </c>
      <c r="H752" s="11">
        <v>0</v>
      </c>
    </row>
    <row r="753" spans="1:8" x14ac:dyDescent="0.2">
      <c r="A753" s="10">
        <v>1953</v>
      </c>
      <c r="B753" s="10" t="s">
        <v>43</v>
      </c>
      <c r="C753" s="19" t="s">
        <v>48</v>
      </c>
      <c r="D753" s="11">
        <v>0.30263706044880001</v>
      </c>
      <c r="E753" s="11">
        <v>4.23243338958635E-3</v>
      </c>
      <c r="F753" s="11">
        <v>0.36479628086090099</v>
      </c>
      <c r="G753" s="16">
        <f t="shared" si="11"/>
        <v>0.30263706044880001</v>
      </c>
      <c r="H753" s="11">
        <v>0.205738251249</v>
      </c>
    </row>
    <row r="754" spans="1:8" x14ac:dyDescent="0.2">
      <c r="A754" s="10">
        <v>1954</v>
      </c>
      <c r="B754" s="10" t="s">
        <v>42</v>
      </c>
      <c r="C754" s="19" t="s">
        <v>48</v>
      </c>
      <c r="D754" s="11">
        <v>0.37667682206195402</v>
      </c>
      <c r="E754" s="11">
        <v>7.7036983609063803E-2</v>
      </c>
      <c r="F754" s="11">
        <v>0.25327396392822299</v>
      </c>
      <c r="G754" s="16">
        <f t="shared" si="11"/>
        <v>0.25327396392822299</v>
      </c>
      <c r="H754" s="11">
        <v>0</v>
      </c>
    </row>
    <row r="755" spans="1:8" x14ac:dyDescent="0.2">
      <c r="A755" s="10">
        <v>1955</v>
      </c>
      <c r="B755" s="10" t="s">
        <v>33</v>
      </c>
      <c r="C755" s="19" t="s">
        <v>48</v>
      </c>
      <c r="D755" s="11">
        <v>0.38061581876258099</v>
      </c>
      <c r="E755" s="11">
        <v>4.0487131711270198E-2</v>
      </c>
      <c r="F755" s="11">
        <v>0.36479628086090099</v>
      </c>
      <c r="G755" s="8">
        <f t="shared" si="11"/>
        <v>0.36479628086090099</v>
      </c>
      <c r="H755" s="11">
        <v>0</v>
      </c>
    </row>
    <row r="756" spans="1:8" x14ac:dyDescent="0.2">
      <c r="A756" s="10">
        <v>1956</v>
      </c>
      <c r="B756" s="10" t="s">
        <v>43</v>
      </c>
      <c r="C756" s="19" t="s">
        <v>48</v>
      </c>
      <c r="D756" s="11">
        <v>0.31356793026268698</v>
      </c>
      <c r="E756" s="11">
        <v>2.23539105721406E-2</v>
      </c>
      <c r="F756" s="11">
        <v>9.7662568092346205E-2</v>
      </c>
      <c r="G756" s="16">
        <f t="shared" si="11"/>
        <v>9.7662568092346205E-2</v>
      </c>
      <c r="H756" s="11">
        <v>0</v>
      </c>
    </row>
    <row r="757" spans="1:8" x14ac:dyDescent="0.2">
      <c r="A757" s="10">
        <v>1957</v>
      </c>
      <c r="B757" s="10" t="s">
        <v>42</v>
      </c>
      <c r="C757" s="19" t="s">
        <v>48</v>
      </c>
      <c r="D757" s="11">
        <v>0.27605717783148098</v>
      </c>
      <c r="E757" s="11">
        <v>1.8299614578088701E-2</v>
      </c>
      <c r="F757" s="11">
        <v>0.25327396392822299</v>
      </c>
      <c r="G757" s="16">
        <f t="shared" si="11"/>
        <v>0.25327396392822299</v>
      </c>
      <c r="H757" s="11">
        <v>0</v>
      </c>
    </row>
    <row r="758" spans="1:8" x14ac:dyDescent="0.2">
      <c r="A758" s="10">
        <v>1958</v>
      </c>
      <c r="B758" s="10" t="s">
        <v>39</v>
      </c>
      <c r="C758" s="19" t="s">
        <v>48</v>
      </c>
      <c r="D758" s="11">
        <v>0.32206328840864901</v>
      </c>
      <c r="E758" s="11">
        <v>8.8203231834204601E-2</v>
      </c>
      <c r="F758" s="11">
        <v>0.24288290739059401</v>
      </c>
      <c r="G758" s="16">
        <f t="shared" si="11"/>
        <v>0.24288290739059401</v>
      </c>
      <c r="H758" s="11">
        <v>0</v>
      </c>
    </row>
    <row r="759" spans="1:8" x14ac:dyDescent="0.2">
      <c r="A759" s="10">
        <v>1959</v>
      </c>
      <c r="B759" s="10" t="s">
        <v>33</v>
      </c>
      <c r="C759" s="19" t="s">
        <v>48</v>
      </c>
      <c r="D759" s="11">
        <v>0.379852913650299</v>
      </c>
      <c r="E759" s="11">
        <v>0.25023076252107901</v>
      </c>
      <c r="F759" s="11">
        <v>0.55811569094657898</v>
      </c>
      <c r="G759" s="8">
        <f t="shared" si="11"/>
        <v>0.379852913650299</v>
      </c>
      <c r="H759" s="11">
        <v>0</v>
      </c>
    </row>
    <row r="760" spans="1:8" x14ac:dyDescent="0.2">
      <c r="A760" s="10">
        <v>1960</v>
      </c>
      <c r="B760" s="10" t="s">
        <v>30</v>
      </c>
      <c r="C760" s="19" t="s">
        <v>48</v>
      </c>
      <c r="D760" s="11">
        <v>0.53092363323835301</v>
      </c>
      <c r="E760" s="11">
        <v>0.60610771605320402</v>
      </c>
      <c r="F760" s="11">
        <v>0.67271625995635997</v>
      </c>
      <c r="G760" s="8">
        <f t="shared" si="11"/>
        <v>0.60610771605320402</v>
      </c>
      <c r="H760" s="11">
        <v>0.20107109111099999</v>
      </c>
    </row>
    <row r="761" spans="1:8" x14ac:dyDescent="0.2">
      <c r="A761" s="10">
        <v>1961</v>
      </c>
      <c r="B761" s="10" t="s">
        <v>42</v>
      </c>
      <c r="C761" s="19" t="s">
        <v>48</v>
      </c>
      <c r="D761" s="11">
        <v>0.35919438103770002</v>
      </c>
      <c r="E761" s="11">
        <v>0.219605930093251</v>
      </c>
      <c r="F761" s="11">
        <v>0.24288290739059401</v>
      </c>
      <c r="G761" s="16">
        <f t="shared" si="11"/>
        <v>0.24288290739059401</v>
      </c>
      <c r="H761" s="11">
        <v>0.29619846066700001</v>
      </c>
    </row>
    <row r="762" spans="1:8" x14ac:dyDescent="0.2">
      <c r="A762" s="10">
        <v>1962</v>
      </c>
      <c r="B762" s="10" t="s">
        <v>31</v>
      </c>
      <c r="C762" s="19" t="s">
        <v>48</v>
      </c>
      <c r="D762" s="11">
        <v>0.35019701526217101</v>
      </c>
      <c r="E762" s="11">
        <v>0.13255566276038699</v>
      </c>
      <c r="F762" s="11">
        <v>0.25327396392822299</v>
      </c>
      <c r="G762" s="16">
        <f t="shared" si="11"/>
        <v>0.25327396392822299</v>
      </c>
      <c r="H762" s="11">
        <v>0.32964124806799999</v>
      </c>
    </row>
    <row r="763" spans="1:8" x14ac:dyDescent="0.2">
      <c r="A763" s="10">
        <v>1963</v>
      </c>
      <c r="B763" s="10" t="s">
        <v>39</v>
      </c>
      <c r="C763" s="19" t="s">
        <v>48</v>
      </c>
      <c r="D763" s="11">
        <v>0.34836294699634701</v>
      </c>
      <c r="E763" s="11">
        <v>0.126020429039049</v>
      </c>
      <c r="F763" s="11">
        <v>0.24288290739059401</v>
      </c>
      <c r="G763" s="16">
        <f t="shared" si="11"/>
        <v>0.24288290739059401</v>
      </c>
      <c r="H763" s="11">
        <v>3.6578404218400001E-2</v>
      </c>
    </row>
    <row r="764" spans="1:8" x14ac:dyDescent="0.2">
      <c r="A764" s="10">
        <v>1964</v>
      </c>
      <c r="B764" s="10" t="s">
        <v>26</v>
      </c>
      <c r="C764" s="19" t="s">
        <v>48</v>
      </c>
      <c r="D764" s="11">
        <v>0.40119535060700801</v>
      </c>
      <c r="E764" s="11">
        <v>0.33787495691460701</v>
      </c>
      <c r="F764" s="11">
        <v>0.55811569094657898</v>
      </c>
      <c r="G764" s="8">
        <f t="shared" si="11"/>
        <v>0.40119535060700801</v>
      </c>
      <c r="H764" s="11">
        <v>0.31727936839499998</v>
      </c>
    </row>
    <row r="765" spans="1:8" x14ac:dyDescent="0.2">
      <c r="A765" s="10">
        <v>1965</v>
      </c>
      <c r="B765" s="10" t="s">
        <v>31</v>
      </c>
      <c r="C765" s="19" t="s">
        <v>48</v>
      </c>
      <c r="D765" s="11">
        <v>0.32009983331916703</v>
      </c>
      <c r="E765" s="11">
        <v>9.0814468086501607E-2</v>
      </c>
      <c r="F765" s="11">
        <v>0.40541374683380099</v>
      </c>
      <c r="G765" s="16">
        <f t="shared" si="11"/>
        <v>0.32009983331916703</v>
      </c>
      <c r="H765" s="11">
        <v>0.22586109599500001</v>
      </c>
    </row>
    <row r="766" spans="1:8" x14ac:dyDescent="0.2">
      <c r="A766" s="10">
        <v>1966</v>
      </c>
      <c r="B766" s="10" t="s">
        <v>27</v>
      </c>
      <c r="C766" s="19" t="s">
        <v>48</v>
      </c>
      <c r="D766" s="11">
        <v>0.36457633160879799</v>
      </c>
      <c r="E766" s="11">
        <v>0.15576692404974099</v>
      </c>
      <c r="F766" s="11">
        <v>0.40541374683380099</v>
      </c>
      <c r="G766" s="8">
        <f t="shared" si="11"/>
        <v>0.36457633160879799</v>
      </c>
      <c r="H766" s="11">
        <v>0.319314021053</v>
      </c>
    </row>
    <row r="767" spans="1:8" x14ac:dyDescent="0.2">
      <c r="A767" s="10">
        <v>1967</v>
      </c>
      <c r="B767" s="10" t="s">
        <v>40</v>
      </c>
      <c r="C767" s="19" t="s">
        <v>48</v>
      </c>
      <c r="D767" s="11">
        <v>0.35631787132463</v>
      </c>
      <c r="E767" s="11">
        <v>0.22855948332869899</v>
      </c>
      <c r="F767" s="11">
        <v>0.55811569094657898</v>
      </c>
      <c r="G767" s="8">
        <f t="shared" si="11"/>
        <v>0.35631787132463</v>
      </c>
      <c r="H767" s="11">
        <v>0.61383844559599998</v>
      </c>
    </row>
    <row r="768" spans="1:8" x14ac:dyDescent="0.2">
      <c r="A768" s="10">
        <v>1968</v>
      </c>
      <c r="B768" s="10" t="s">
        <v>40</v>
      </c>
      <c r="C768" s="19" t="s">
        <v>48</v>
      </c>
      <c r="D768" s="11">
        <v>0.50890396803055304</v>
      </c>
      <c r="E768" s="11">
        <v>0.47922377137608702</v>
      </c>
      <c r="F768" s="11">
        <v>0.69296085834503196</v>
      </c>
      <c r="G768" s="8">
        <f t="shared" si="11"/>
        <v>0.50890396803055304</v>
      </c>
      <c r="H768" s="11">
        <v>0.74132912441999999</v>
      </c>
    </row>
    <row r="769" spans="1:8" x14ac:dyDescent="0.2">
      <c r="A769" s="10">
        <v>1969</v>
      </c>
      <c r="B769" s="10" t="s">
        <v>32</v>
      </c>
      <c r="C769" s="19" t="s">
        <v>48</v>
      </c>
      <c r="D769" s="11">
        <v>0.389575300382971</v>
      </c>
      <c r="E769" s="11">
        <v>0.26729362251539601</v>
      </c>
      <c r="F769" s="11">
        <v>0.55811569094657898</v>
      </c>
      <c r="G769" s="8">
        <f t="shared" si="11"/>
        <v>0.389575300382971</v>
      </c>
      <c r="H769" s="11">
        <v>0.59932009499899996</v>
      </c>
    </row>
    <row r="770" spans="1:8" x14ac:dyDescent="0.2">
      <c r="A770" s="10">
        <v>1970</v>
      </c>
      <c r="B770" s="10" t="s">
        <v>32</v>
      </c>
      <c r="C770" s="19" t="s">
        <v>48</v>
      </c>
      <c r="D770" s="11">
        <v>0.37349166163789799</v>
      </c>
      <c r="E770" s="11">
        <v>0.24991724610607999</v>
      </c>
      <c r="F770" s="11">
        <v>0.55811569094657898</v>
      </c>
      <c r="G770" s="8">
        <f t="shared" ref="G770:G833" si="12">MEDIAN(D770:F770)</f>
        <v>0.37349166163789799</v>
      </c>
      <c r="H770" s="11">
        <v>0.46656771664800001</v>
      </c>
    </row>
    <row r="771" spans="1:8" x14ac:dyDescent="0.2">
      <c r="A771" s="10">
        <v>1971</v>
      </c>
      <c r="B771" s="10" t="s">
        <v>28</v>
      </c>
      <c r="C771" s="19" t="s">
        <v>48</v>
      </c>
      <c r="D771" s="11">
        <v>0.291907562518673</v>
      </c>
      <c r="E771" s="11">
        <v>0.13401951449893901</v>
      </c>
      <c r="F771" s="11">
        <v>0.40541374683380099</v>
      </c>
      <c r="G771" s="16">
        <f t="shared" si="12"/>
        <v>0.291907562518673</v>
      </c>
      <c r="H771" s="11">
        <v>0.34954509537599998</v>
      </c>
    </row>
    <row r="772" spans="1:8" x14ac:dyDescent="0.2">
      <c r="A772" s="10">
        <v>1972</v>
      </c>
      <c r="B772" s="10" t="s">
        <v>40</v>
      </c>
      <c r="C772" s="19" t="s">
        <v>48</v>
      </c>
      <c r="D772" s="11">
        <v>0.33283684423030502</v>
      </c>
      <c r="E772" s="11">
        <v>0.121200080220774</v>
      </c>
      <c r="F772" s="11">
        <v>0.25327396392822299</v>
      </c>
      <c r="G772" s="16">
        <f t="shared" si="12"/>
        <v>0.25327396392822299</v>
      </c>
      <c r="H772" s="11">
        <v>0.18103685290499999</v>
      </c>
    </row>
    <row r="773" spans="1:8" x14ac:dyDescent="0.2">
      <c r="A773" s="10">
        <v>1973</v>
      </c>
      <c r="B773" s="10" t="s">
        <v>36</v>
      </c>
      <c r="C773" s="19" t="s">
        <v>48</v>
      </c>
      <c r="D773" s="11">
        <v>0.29638638110145799</v>
      </c>
      <c r="E773" s="11">
        <v>0.11115456308043201</v>
      </c>
      <c r="F773" s="11">
        <v>0.24288290739059401</v>
      </c>
      <c r="G773" s="16">
        <f t="shared" si="12"/>
        <v>0.24288290739059401</v>
      </c>
      <c r="H773" s="11">
        <v>0.53451219825600005</v>
      </c>
    </row>
    <row r="774" spans="1:8" x14ac:dyDescent="0.2">
      <c r="A774" s="10">
        <v>1974</v>
      </c>
      <c r="B774" s="10" t="s">
        <v>24</v>
      </c>
      <c r="C774" s="19" t="s">
        <v>48</v>
      </c>
      <c r="D774" s="11">
        <v>0.36920722315693399</v>
      </c>
      <c r="E774" s="11">
        <v>0.31020427687253299</v>
      </c>
      <c r="F774" s="11">
        <v>0.55811569094657898</v>
      </c>
      <c r="G774" s="8">
        <f t="shared" si="12"/>
        <v>0.36920722315693399</v>
      </c>
      <c r="H774" s="11">
        <v>0.18830758386800001</v>
      </c>
    </row>
    <row r="775" spans="1:8" x14ac:dyDescent="0.2">
      <c r="A775" s="10">
        <v>1975</v>
      </c>
      <c r="B775" s="10" t="s">
        <v>29</v>
      </c>
      <c r="C775" s="19" t="s">
        <v>48</v>
      </c>
      <c r="D775" s="11">
        <v>0.33421365890045002</v>
      </c>
      <c r="E775" s="11">
        <v>8.5544026457005304E-2</v>
      </c>
      <c r="F775" s="11">
        <v>0.25327396392822299</v>
      </c>
      <c r="G775" s="16">
        <f t="shared" si="12"/>
        <v>0.25327396392822299</v>
      </c>
      <c r="H775" s="11">
        <v>0.25944804409099997</v>
      </c>
    </row>
    <row r="776" spans="1:8" x14ac:dyDescent="0.2">
      <c r="A776" s="10">
        <v>1976</v>
      </c>
      <c r="B776" s="10" t="s">
        <v>28</v>
      </c>
      <c r="C776" s="19" t="s">
        <v>48</v>
      </c>
      <c r="D776" s="11">
        <v>0.339121579744737</v>
      </c>
      <c r="E776" s="11">
        <v>9.7146405448575404E-2</v>
      </c>
      <c r="F776" s="11">
        <v>0.24288290739059401</v>
      </c>
      <c r="G776" s="16">
        <f t="shared" si="12"/>
        <v>0.24288290739059401</v>
      </c>
      <c r="H776" s="11">
        <v>0.31738405026900002</v>
      </c>
    </row>
    <row r="777" spans="1:8" x14ac:dyDescent="0.2">
      <c r="A777" s="10">
        <v>1977</v>
      </c>
      <c r="B777" s="10" t="s">
        <v>41</v>
      </c>
      <c r="C777" s="19" t="s">
        <v>48</v>
      </c>
      <c r="D777" s="11">
        <v>0.36549660984113502</v>
      </c>
      <c r="E777" s="11">
        <v>6.5201531146869302E-2</v>
      </c>
      <c r="F777" s="11">
        <v>0.25327396392822299</v>
      </c>
      <c r="G777" s="16">
        <f t="shared" si="12"/>
        <v>0.25327396392822299</v>
      </c>
      <c r="H777" s="11">
        <v>0.33269265743900001</v>
      </c>
    </row>
    <row r="778" spans="1:8" x14ac:dyDescent="0.2">
      <c r="A778" s="10">
        <v>1978</v>
      </c>
      <c r="B778" s="10" t="s">
        <v>29</v>
      </c>
      <c r="C778" s="19" t="s">
        <v>48</v>
      </c>
      <c r="D778" s="11">
        <v>0.35193119987360999</v>
      </c>
      <c r="E778" s="11">
        <v>7.0861570931924701E-4</v>
      </c>
      <c r="F778" s="11">
        <v>0.25327396392822299</v>
      </c>
      <c r="G778" s="16">
        <f t="shared" si="12"/>
        <v>0.25327396392822299</v>
      </c>
      <c r="H778" s="11">
        <v>0</v>
      </c>
    </row>
    <row r="779" spans="1:8" x14ac:dyDescent="0.2">
      <c r="A779" s="10">
        <v>1979</v>
      </c>
      <c r="B779" s="10" t="s">
        <v>28</v>
      </c>
      <c r="C779" s="19" t="s">
        <v>48</v>
      </c>
      <c r="D779" s="11">
        <v>0.34735071715493698</v>
      </c>
      <c r="E779" s="11">
        <v>6.56398487892081E-4</v>
      </c>
      <c r="F779" s="11">
        <v>0.25327396392822299</v>
      </c>
      <c r="G779" s="16">
        <f t="shared" si="12"/>
        <v>0.25327396392822299</v>
      </c>
      <c r="H779" s="11">
        <v>0.62779661359200001</v>
      </c>
    </row>
    <row r="780" spans="1:8" x14ac:dyDescent="0.2">
      <c r="A780" s="10">
        <v>1980</v>
      </c>
      <c r="B780" s="10" t="s">
        <v>38</v>
      </c>
      <c r="C780" s="19" t="s">
        <v>48</v>
      </c>
      <c r="D780" s="11">
        <v>0.293844047558036</v>
      </c>
      <c r="E780" s="11">
        <v>4.7387952705741102E-2</v>
      </c>
      <c r="F780" s="11">
        <v>0.25327396392822299</v>
      </c>
      <c r="G780" s="16">
        <f t="shared" si="12"/>
        <v>0.25327396392822299</v>
      </c>
      <c r="H780" s="11">
        <v>0.190816292803</v>
      </c>
    </row>
    <row r="781" spans="1:8" x14ac:dyDescent="0.2">
      <c r="A781" s="10">
        <v>1981</v>
      </c>
      <c r="B781" s="10" t="s">
        <v>30</v>
      </c>
      <c r="C781" s="19" t="s">
        <v>48</v>
      </c>
      <c r="D781" s="11">
        <v>0.323237363574436</v>
      </c>
      <c r="E781" s="11">
        <v>0.28658777641941402</v>
      </c>
      <c r="F781" s="11">
        <v>0.55811569094657898</v>
      </c>
      <c r="G781" s="16">
        <f t="shared" si="12"/>
        <v>0.323237363574436</v>
      </c>
      <c r="H781" s="11">
        <v>0.63381808874199996</v>
      </c>
    </row>
    <row r="782" spans="1:8" x14ac:dyDescent="0.2">
      <c r="A782" s="10">
        <v>1982</v>
      </c>
      <c r="B782" s="10" t="s">
        <v>31</v>
      </c>
      <c r="C782" s="19" t="s">
        <v>48</v>
      </c>
      <c r="D782" s="11">
        <v>0.31160872877552298</v>
      </c>
      <c r="E782" s="11">
        <v>2.4493722254608899E-2</v>
      </c>
      <c r="F782" s="11">
        <v>0.25327396392822299</v>
      </c>
      <c r="G782" s="16">
        <f t="shared" si="12"/>
        <v>0.25327396392822299</v>
      </c>
      <c r="H782" s="11">
        <v>0.397320467984</v>
      </c>
    </row>
    <row r="783" spans="1:8" x14ac:dyDescent="0.2">
      <c r="A783" s="10">
        <v>1983</v>
      </c>
      <c r="B783" s="10" t="s">
        <v>39</v>
      </c>
      <c r="C783" s="19" t="s">
        <v>48</v>
      </c>
      <c r="D783" s="11">
        <v>0.35641087031484697</v>
      </c>
      <c r="E783" s="11">
        <v>0.195101332481911</v>
      </c>
      <c r="F783" s="11">
        <v>0.24288290739059401</v>
      </c>
      <c r="G783" s="16">
        <f t="shared" si="12"/>
        <v>0.24288290739059401</v>
      </c>
      <c r="H783" s="11">
        <v>0.140025685776</v>
      </c>
    </row>
    <row r="784" spans="1:8" x14ac:dyDescent="0.2">
      <c r="A784" s="10">
        <v>1984</v>
      </c>
      <c r="B784" s="10" t="s">
        <v>32</v>
      </c>
      <c r="C784" s="19" t="s">
        <v>48</v>
      </c>
      <c r="D784" s="11">
        <v>0.40490052504109503</v>
      </c>
      <c r="E784" s="11">
        <v>0.52047477489431904</v>
      </c>
      <c r="F784" s="11">
        <v>0.65867182612419095</v>
      </c>
      <c r="G784" s="8">
        <f t="shared" si="12"/>
        <v>0.52047477489431904</v>
      </c>
      <c r="H784" s="11">
        <v>0.18924709601600001</v>
      </c>
    </row>
    <row r="785" spans="1:8" x14ac:dyDescent="0.2">
      <c r="A785" s="10">
        <v>1985</v>
      </c>
      <c r="B785" s="10" t="s">
        <v>26</v>
      </c>
      <c r="C785" s="19" t="s">
        <v>48</v>
      </c>
      <c r="D785" s="11">
        <v>0.330509737807195</v>
      </c>
      <c r="E785" s="11">
        <v>0.163146408843373</v>
      </c>
      <c r="F785" s="11">
        <v>0.317642092704773</v>
      </c>
      <c r="G785" s="16">
        <f t="shared" si="12"/>
        <v>0.317642092704773</v>
      </c>
      <c r="H785" s="11">
        <v>0</v>
      </c>
    </row>
    <row r="786" spans="1:8" x14ac:dyDescent="0.2">
      <c r="A786" s="10">
        <v>1986</v>
      </c>
      <c r="B786" s="10" t="s">
        <v>31</v>
      </c>
      <c r="C786" s="19" t="s">
        <v>48</v>
      </c>
      <c r="D786" s="11">
        <v>0.37771722690520299</v>
      </c>
      <c r="E786" s="11">
        <v>0.31702015448745302</v>
      </c>
      <c r="F786" s="11">
        <v>0.55811569094657898</v>
      </c>
      <c r="G786" s="8">
        <f t="shared" si="12"/>
        <v>0.37771722690520299</v>
      </c>
      <c r="H786" s="11">
        <v>0</v>
      </c>
    </row>
    <row r="787" spans="1:8" x14ac:dyDescent="0.2">
      <c r="A787" s="10">
        <v>1987</v>
      </c>
      <c r="B787" s="10" t="s">
        <v>32</v>
      </c>
      <c r="C787" s="19" t="s">
        <v>48</v>
      </c>
      <c r="D787" s="11">
        <v>0.36097844621125502</v>
      </c>
      <c r="E787" s="11">
        <v>0.22117902259806899</v>
      </c>
      <c r="F787" s="11">
        <v>0.40541374683380099</v>
      </c>
      <c r="G787" s="8">
        <f t="shared" si="12"/>
        <v>0.36097844621125502</v>
      </c>
      <c r="H787" s="11">
        <v>0.24888493215800001</v>
      </c>
    </row>
    <row r="788" spans="1:8" x14ac:dyDescent="0.2">
      <c r="A788" s="10">
        <v>1988</v>
      </c>
      <c r="B788" s="10" t="s">
        <v>36</v>
      </c>
      <c r="C788" s="19" t="s">
        <v>48</v>
      </c>
      <c r="D788" s="11">
        <v>0.348973842018447</v>
      </c>
      <c r="E788" s="11">
        <v>0.112165271308529</v>
      </c>
      <c r="F788" s="11">
        <v>9.7662568092346205E-2</v>
      </c>
      <c r="G788" s="16">
        <f t="shared" si="12"/>
        <v>0.112165271308529</v>
      </c>
      <c r="H788" s="11">
        <v>0.13447077122600001</v>
      </c>
    </row>
    <row r="789" spans="1:8" x14ac:dyDescent="0.2">
      <c r="A789" s="10">
        <v>1989</v>
      </c>
      <c r="B789" s="10" t="s">
        <v>29</v>
      </c>
      <c r="C789" s="19" t="s">
        <v>48</v>
      </c>
      <c r="D789" s="11">
        <v>0.592256108153141</v>
      </c>
      <c r="E789" s="11">
        <v>0.78480097446333996</v>
      </c>
      <c r="F789" s="11">
        <v>0.84601229429244995</v>
      </c>
      <c r="G789" s="7">
        <f t="shared" si="12"/>
        <v>0.78480097446333996</v>
      </c>
      <c r="H789" s="11">
        <v>0.64005566747999998</v>
      </c>
    </row>
    <row r="790" spans="1:8" x14ac:dyDescent="0.2">
      <c r="A790" s="10">
        <v>1990</v>
      </c>
      <c r="B790" s="10" t="s">
        <v>38</v>
      </c>
      <c r="C790" s="19" t="s">
        <v>48</v>
      </c>
      <c r="D790" s="11">
        <v>0.37044254831449003</v>
      </c>
      <c r="E790" s="11">
        <v>5.0282414411906E-2</v>
      </c>
      <c r="F790" s="11">
        <v>0.36479628086090099</v>
      </c>
      <c r="G790" s="8">
        <f t="shared" si="12"/>
        <v>0.36479628086090099</v>
      </c>
      <c r="H790" s="11">
        <v>0</v>
      </c>
    </row>
    <row r="791" spans="1:8" x14ac:dyDescent="0.2">
      <c r="A791" s="10">
        <v>1991</v>
      </c>
      <c r="B791" s="10" t="s">
        <v>33</v>
      </c>
      <c r="C791" s="19" t="s">
        <v>48</v>
      </c>
      <c r="D791" s="11">
        <v>0.28693266998570399</v>
      </c>
      <c r="E791" s="11">
        <v>0.15755561227849099</v>
      </c>
      <c r="F791" s="11">
        <v>0.55811569094657898</v>
      </c>
      <c r="G791" s="16">
        <f t="shared" si="12"/>
        <v>0.28693266998570399</v>
      </c>
      <c r="H791" s="11">
        <v>0.83046642096099998</v>
      </c>
    </row>
    <row r="792" spans="1:8" x14ac:dyDescent="0.2">
      <c r="A792" s="10">
        <v>1992</v>
      </c>
      <c r="B792" s="10" t="s">
        <v>40</v>
      </c>
      <c r="C792" s="19" t="s">
        <v>48</v>
      </c>
      <c r="D792" s="11">
        <v>0.38946564234694098</v>
      </c>
      <c r="E792" s="11">
        <v>0.32273317176765298</v>
      </c>
      <c r="F792" s="11">
        <v>0.55811569094657898</v>
      </c>
      <c r="G792" s="8">
        <f t="shared" si="12"/>
        <v>0.38946564234694098</v>
      </c>
      <c r="H792" s="11">
        <v>0.65111269707700004</v>
      </c>
    </row>
    <row r="793" spans="1:8" x14ac:dyDescent="0.2">
      <c r="A793" s="10">
        <v>1993</v>
      </c>
      <c r="B793" s="10" t="s">
        <v>24</v>
      </c>
      <c r="C793" s="19" t="s">
        <v>48</v>
      </c>
      <c r="D793" s="11">
        <v>0.32663613029372501</v>
      </c>
      <c r="E793" s="11">
        <v>0.24415890113942701</v>
      </c>
      <c r="F793" s="11">
        <v>0.55811569094657898</v>
      </c>
      <c r="G793" s="16">
        <f t="shared" si="12"/>
        <v>0.32663613029372501</v>
      </c>
      <c r="H793" s="11">
        <v>0.18993640136100001</v>
      </c>
    </row>
    <row r="794" spans="1:8" x14ac:dyDescent="0.2">
      <c r="A794" s="10">
        <v>1994</v>
      </c>
      <c r="B794" s="10" t="s">
        <v>30</v>
      </c>
      <c r="C794" s="19" t="s">
        <v>48</v>
      </c>
      <c r="D794" s="11">
        <v>0.43195184407279702</v>
      </c>
      <c r="E794" s="11">
        <v>0.40580635633524598</v>
      </c>
      <c r="F794" s="11">
        <v>0.55811569094657898</v>
      </c>
      <c r="G794" s="8">
        <f t="shared" si="12"/>
        <v>0.43195184407279702</v>
      </c>
      <c r="H794" s="11">
        <v>0.50484722561399997</v>
      </c>
    </row>
    <row r="795" spans="1:8" x14ac:dyDescent="0.2">
      <c r="A795" s="10">
        <v>1995</v>
      </c>
      <c r="B795" s="10" t="s">
        <v>43</v>
      </c>
      <c r="C795" s="19" t="s">
        <v>48</v>
      </c>
      <c r="D795" s="11">
        <v>0.36371062256074499</v>
      </c>
      <c r="E795" s="11">
        <v>0.29966241419335898</v>
      </c>
      <c r="F795" s="11">
        <v>0.40541374683380099</v>
      </c>
      <c r="G795" s="8">
        <f t="shared" si="12"/>
        <v>0.36371062256074499</v>
      </c>
      <c r="H795" s="11">
        <v>0.34334255061500002</v>
      </c>
    </row>
    <row r="796" spans="1:8" x14ac:dyDescent="0.2">
      <c r="A796" s="10">
        <v>1996</v>
      </c>
      <c r="B796" s="10" t="s">
        <v>34</v>
      </c>
      <c r="C796" s="19" t="s">
        <v>48</v>
      </c>
      <c r="D796" s="11">
        <v>0.27686331943787001</v>
      </c>
      <c r="E796" s="11">
        <v>7.27238657329709E-3</v>
      </c>
      <c r="F796" s="11">
        <v>0.15487700700759899</v>
      </c>
      <c r="G796" s="16">
        <f t="shared" si="12"/>
        <v>0.15487700700759899</v>
      </c>
      <c r="H796" s="11">
        <v>0.14982966712599999</v>
      </c>
    </row>
    <row r="797" spans="1:8" x14ac:dyDescent="0.2">
      <c r="A797" s="10">
        <v>1997</v>
      </c>
      <c r="B797" s="10" t="s">
        <v>27</v>
      </c>
      <c r="C797" s="19" t="s">
        <v>48</v>
      </c>
      <c r="D797" s="11">
        <v>0.36190034236334301</v>
      </c>
      <c r="E797" s="11">
        <v>1.41405105187631E-4</v>
      </c>
      <c r="F797" s="11">
        <v>8.4342241287231404E-2</v>
      </c>
      <c r="G797" s="16">
        <f t="shared" si="12"/>
        <v>8.4342241287231404E-2</v>
      </c>
      <c r="H797" s="11">
        <v>0.21075225976500001</v>
      </c>
    </row>
    <row r="798" spans="1:8" x14ac:dyDescent="0.2">
      <c r="A798" s="10">
        <v>1998</v>
      </c>
      <c r="B798" s="10" t="s">
        <v>31</v>
      </c>
      <c r="C798" s="19" t="s">
        <v>48</v>
      </c>
      <c r="D798" s="11">
        <v>0.36727219734498201</v>
      </c>
      <c r="E798" s="11">
        <v>0.225106711116137</v>
      </c>
      <c r="F798" s="11">
        <v>0.40541374683380099</v>
      </c>
      <c r="G798" s="8">
        <f t="shared" si="12"/>
        <v>0.36727219734498201</v>
      </c>
      <c r="H798" s="11">
        <v>0</v>
      </c>
    </row>
    <row r="799" spans="1:8" x14ac:dyDescent="0.2">
      <c r="A799" s="10">
        <v>1999</v>
      </c>
      <c r="B799" s="10" t="s">
        <v>32</v>
      </c>
      <c r="C799" s="19" t="s">
        <v>48</v>
      </c>
      <c r="D799" s="11">
        <v>0.33750051365450201</v>
      </c>
      <c r="E799" s="11">
        <v>0.116902382276141</v>
      </c>
      <c r="F799" s="11">
        <v>0.317642092704773</v>
      </c>
      <c r="G799" s="16">
        <f t="shared" si="12"/>
        <v>0.317642092704773</v>
      </c>
      <c r="H799" s="11">
        <v>0</v>
      </c>
    </row>
    <row r="800" spans="1:8" x14ac:dyDescent="0.2">
      <c r="A800" s="10">
        <v>2000</v>
      </c>
      <c r="B800" s="10" t="s">
        <v>44</v>
      </c>
      <c r="C800" s="19" t="s">
        <v>48</v>
      </c>
      <c r="D800" s="11">
        <v>0.38497076862422003</v>
      </c>
      <c r="E800" s="11">
        <v>0.16417764555565501</v>
      </c>
      <c r="F800" s="11">
        <v>0.40541374683380099</v>
      </c>
      <c r="G800" s="8">
        <f t="shared" si="12"/>
        <v>0.38497076862422003</v>
      </c>
      <c r="H800" s="11">
        <v>0</v>
      </c>
    </row>
    <row r="801" spans="1:8" x14ac:dyDescent="0.2">
      <c r="A801" s="10">
        <v>2001</v>
      </c>
      <c r="B801" s="10" t="s">
        <v>29</v>
      </c>
      <c r="C801" s="19" t="s">
        <v>48</v>
      </c>
      <c r="D801" s="11">
        <v>0.34190339708099199</v>
      </c>
      <c r="E801" s="11">
        <v>0.18848038406331699</v>
      </c>
      <c r="F801" s="11">
        <v>0.317642092704773</v>
      </c>
      <c r="G801" s="16">
        <f t="shared" si="12"/>
        <v>0.317642092704773</v>
      </c>
      <c r="H801" s="11">
        <v>0</v>
      </c>
    </row>
    <row r="802" spans="1:8" x14ac:dyDescent="0.2">
      <c r="A802" s="10">
        <v>2002</v>
      </c>
      <c r="B802" s="10" t="s">
        <v>43</v>
      </c>
      <c r="C802" s="19" t="s">
        <v>48</v>
      </c>
      <c r="D802" s="11">
        <v>0.36626318373683497</v>
      </c>
      <c r="E802" s="11">
        <v>1.9238222141421599E-2</v>
      </c>
      <c r="F802" s="11">
        <v>0.223998367786407</v>
      </c>
      <c r="G802" s="16">
        <f t="shared" si="12"/>
        <v>0.223998367786407</v>
      </c>
      <c r="H802" s="11">
        <v>0</v>
      </c>
    </row>
    <row r="803" spans="1:8" x14ac:dyDescent="0.2">
      <c r="A803" s="10">
        <v>2003</v>
      </c>
      <c r="B803" s="10" t="s">
        <v>30</v>
      </c>
      <c r="C803" s="19" t="s">
        <v>48</v>
      </c>
      <c r="D803" s="11">
        <v>0.37279526601850199</v>
      </c>
      <c r="E803" s="11">
        <v>0.162512452462446</v>
      </c>
      <c r="F803" s="11">
        <v>0.40541374683380099</v>
      </c>
      <c r="G803" s="8">
        <f t="shared" si="12"/>
        <v>0.37279526601850199</v>
      </c>
      <c r="H803" s="11">
        <v>0</v>
      </c>
    </row>
    <row r="804" spans="1:8" x14ac:dyDescent="0.2">
      <c r="A804" s="10">
        <v>2004</v>
      </c>
      <c r="B804" s="10" t="s">
        <v>32</v>
      </c>
      <c r="C804" s="19" t="s">
        <v>48</v>
      </c>
      <c r="D804" s="11">
        <v>0.37767813876376899</v>
      </c>
      <c r="E804" s="11">
        <v>0.25404418134936002</v>
      </c>
      <c r="F804" s="11">
        <v>0.55811569094657898</v>
      </c>
      <c r="G804" s="8">
        <f t="shared" si="12"/>
        <v>0.37767813876376899</v>
      </c>
      <c r="H804" s="11">
        <v>0.56112390216800001</v>
      </c>
    </row>
    <row r="805" spans="1:8" x14ac:dyDescent="0.2">
      <c r="A805" s="10">
        <v>2005</v>
      </c>
      <c r="B805" s="10" t="s">
        <v>42</v>
      </c>
      <c r="C805" s="19" t="s">
        <v>48</v>
      </c>
      <c r="D805" s="11">
        <v>0.32472198532062602</v>
      </c>
      <c r="E805" s="11">
        <v>8.1896817046572899E-4</v>
      </c>
      <c r="F805" s="11">
        <v>8.4342241287231404E-2</v>
      </c>
      <c r="G805" s="16">
        <f t="shared" si="12"/>
        <v>8.4342241287231404E-2</v>
      </c>
      <c r="H805" s="11">
        <v>5.4648285012600002E-2</v>
      </c>
    </row>
    <row r="806" spans="1:8" x14ac:dyDescent="0.2">
      <c r="A806" s="10">
        <v>2006</v>
      </c>
      <c r="B806" s="10" t="s">
        <v>29</v>
      </c>
      <c r="C806" s="19" t="s">
        <v>48</v>
      </c>
      <c r="D806" s="11">
        <v>0.35530862963372301</v>
      </c>
      <c r="E806" s="11">
        <v>8.5918939549829796E-3</v>
      </c>
      <c r="F806" s="11">
        <v>8.4342241287231404E-2</v>
      </c>
      <c r="G806" s="16">
        <f t="shared" si="12"/>
        <v>8.4342241287231404E-2</v>
      </c>
      <c r="H806" s="11">
        <v>0.23767225565</v>
      </c>
    </row>
    <row r="807" spans="1:8" x14ac:dyDescent="0.2">
      <c r="A807" s="10">
        <v>2007</v>
      </c>
      <c r="B807" s="10" t="s">
        <v>42</v>
      </c>
      <c r="C807" s="19" t="s">
        <v>48</v>
      </c>
      <c r="D807" s="11">
        <v>0.34419964439487599</v>
      </c>
      <c r="E807" s="11">
        <v>0.21676219835216701</v>
      </c>
      <c r="F807" s="11">
        <v>0.55811569094657898</v>
      </c>
      <c r="G807" s="16">
        <f t="shared" si="12"/>
        <v>0.34419964439487599</v>
      </c>
      <c r="H807" s="11">
        <v>0.82302672756499995</v>
      </c>
    </row>
    <row r="808" spans="1:8" x14ac:dyDescent="0.2">
      <c r="A808" s="10">
        <v>2008</v>
      </c>
      <c r="B808" s="10" t="s">
        <v>24</v>
      </c>
      <c r="C808" s="19" t="s">
        <v>48</v>
      </c>
      <c r="D808" s="11">
        <v>0.33408080795873701</v>
      </c>
      <c r="E808" s="11">
        <v>0.19677528819745599</v>
      </c>
      <c r="F808" s="11">
        <v>0.55811569094657898</v>
      </c>
      <c r="G808" s="16">
        <f t="shared" si="12"/>
        <v>0.33408080795873701</v>
      </c>
      <c r="H808" s="11">
        <v>0.58045702046299996</v>
      </c>
    </row>
    <row r="809" spans="1:8" x14ac:dyDescent="0.2">
      <c r="A809" s="10">
        <v>2009</v>
      </c>
      <c r="B809" s="10" t="s">
        <v>30</v>
      </c>
      <c r="C809" s="19" t="s">
        <v>48</v>
      </c>
      <c r="D809" s="11">
        <v>0.37337713005700901</v>
      </c>
      <c r="E809" s="11">
        <v>0.244036435567829</v>
      </c>
      <c r="F809" s="11">
        <v>0.55811569094657898</v>
      </c>
      <c r="G809" s="8">
        <f t="shared" si="12"/>
        <v>0.37337713005700901</v>
      </c>
      <c r="H809" s="11">
        <v>0.18735591256199999</v>
      </c>
    </row>
    <row r="810" spans="1:8" x14ac:dyDescent="0.2">
      <c r="A810" s="10">
        <v>2010</v>
      </c>
      <c r="B810" s="10" t="s">
        <v>36</v>
      </c>
      <c r="C810" s="19" t="s">
        <v>48</v>
      </c>
      <c r="D810" s="11">
        <v>0.34382645477669699</v>
      </c>
      <c r="E810" s="11">
        <v>1.70335846583208E-3</v>
      </c>
      <c r="F810" s="11">
        <v>8.4342241287231404E-2</v>
      </c>
      <c r="G810" s="16">
        <f t="shared" si="12"/>
        <v>8.4342241287231404E-2</v>
      </c>
      <c r="H810" s="11">
        <v>0</v>
      </c>
    </row>
    <row r="811" spans="1:8" x14ac:dyDescent="0.2">
      <c r="A811" s="10">
        <v>2011</v>
      </c>
      <c r="B811" s="10" t="s">
        <v>33</v>
      </c>
      <c r="C811" s="19" t="s">
        <v>48</v>
      </c>
      <c r="D811" s="11">
        <v>0.35309646501179398</v>
      </c>
      <c r="E811" s="11">
        <v>0.13888112721253401</v>
      </c>
      <c r="F811" s="11">
        <v>0.40541374683380099</v>
      </c>
      <c r="G811" s="16">
        <f t="shared" si="12"/>
        <v>0.35309646501179398</v>
      </c>
      <c r="H811" s="11">
        <v>0.12554851141699999</v>
      </c>
    </row>
    <row r="812" spans="1:8" x14ac:dyDescent="0.2">
      <c r="A812" s="10">
        <v>2012</v>
      </c>
      <c r="B812" s="10" t="s">
        <v>26</v>
      </c>
      <c r="C812" s="19" t="s">
        <v>48</v>
      </c>
      <c r="D812" s="11">
        <v>0.35451542518470502</v>
      </c>
      <c r="E812" s="11">
        <v>0.13260752928268901</v>
      </c>
      <c r="F812" s="11">
        <v>0.40541374683380099</v>
      </c>
      <c r="G812" s="16">
        <f t="shared" si="12"/>
        <v>0.35451542518470502</v>
      </c>
      <c r="H812" s="11">
        <v>0</v>
      </c>
    </row>
    <row r="813" spans="1:8" x14ac:dyDescent="0.2">
      <c r="A813" s="10">
        <v>2013</v>
      </c>
      <c r="B813" s="10" t="s">
        <v>29</v>
      </c>
      <c r="C813" s="19" t="s">
        <v>48</v>
      </c>
      <c r="D813" s="11">
        <v>0.406911066776242</v>
      </c>
      <c r="E813" s="11">
        <v>0.35197640263544699</v>
      </c>
      <c r="F813" s="11">
        <v>0.55811569094657898</v>
      </c>
      <c r="G813" s="8">
        <f t="shared" si="12"/>
        <v>0.406911066776242</v>
      </c>
      <c r="H813" s="11">
        <v>0.30506740916899999</v>
      </c>
    </row>
    <row r="814" spans="1:8" x14ac:dyDescent="0.2">
      <c r="A814" s="10">
        <v>2014</v>
      </c>
      <c r="B814" s="10" t="s">
        <v>39</v>
      </c>
      <c r="C814" s="19" t="s">
        <v>48</v>
      </c>
      <c r="D814" s="11">
        <v>0.32807246535323997</v>
      </c>
      <c r="E814" s="11">
        <v>0.103753170610786</v>
      </c>
      <c r="F814" s="11">
        <v>9.7662568092346205E-2</v>
      </c>
      <c r="G814" s="16">
        <f t="shared" si="12"/>
        <v>0.103753170610786</v>
      </c>
      <c r="H814" s="11">
        <v>0</v>
      </c>
    </row>
    <row r="815" spans="1:8" x14ac:dyDescent="0.2">
      <c r="A815" s="10">
        <v>2015</v>
      </c>
      <c r="B815" s="10" t="s">
        <v>29</v>
      </c>
      <c r="C815" s="19" t="s">
        <v>48</v>
      </c>
      <c r="D815" s="11">
        <v>0.38737562413927201</v>
      </c>
      <c r="E815" s="11">
        <v>0.32751121762913199</v>
      </c>
      <c r="F815" s="11">
        <v>0.55811569094657898</v>
      </c>
      <c r="G815" s="8">
        <f t="shared" si="12"/>
        <v>0.38737562413927201</v>
      </c>
      <c r="H815" s="11">
        <v>0.73441703407699999</v>
      </c>
    </row>
    <row r="816" spans="1:8" x14ac:dyDescent="0.2">
      <c r="A816" s="10">
        <v>2016</v>
      </c>
      <c r="B816" s="10" t="s">
        <v>31</v>
      </c>
      <c r="C816" s="19" t="s">
        <v>48</v>
      </c>
      <c r="D816" s="11">
        <v>0.34809806487286898</v>
      </c>
      <c r="E816" s="11">
        <v>3.8959172032129598E-2</v>
      </c>
      <c r="F816" s="11">
        <v>0.36479628086090099</v>
      </c>
      <c r="G816" s="16">
        <f t="shared" si="12"/>
        <v>0.34809806487286898</v>
      </c>
      <c r="H816" s="11">
        <v>0.16608383916899999</v>
      </c>
    </row>
    <row r="817" spans="1:8" x14ac:dyDescent="0.2">
      <c r="A817" s="10">
        <v>2017</v>
      </c>
      <c r="B817" s="10" t="s">
        <v>28</v>
      </c>
      <c r="C817" s="19" t="s">
        <v>48</v>
      </c>
      <c r="D817" s="11">
        <v>0.42050552813978498</v>
      </c>
      <c r="E817" s="11">
        <v>3.7823736295920003E-17</v>
      </c>
      <c r="F817" s="11">
        <v>0.24288290739059401</v>
      </c>
      <c r="G817" s="16">
        <f t="shared" si="12"/>
        <v>0.24288290739059401</v>
      </c>
      <c r="H817" s="11">
        <v>0.16521205101299999</v>
      </c>
    </row>
    <row r="818" spans="1:8" x14ac:dyDescent="0.2">
      <c r="A818" s="10">
        <v>2018</v>
      </c>
      <c r="B818" s="10" t="s">
        <v>33</v>
      </c>
      <c r="C818" s="19" t="s">
        <v>48</v>
      </c>
      <c r="D818" s="11">
        <v>0.32192797291494202</v>
      </c>
      <c r="E818" s="11">
        <v>3.8933021685831301E-4</v>
      </c>
      <c r="F818" s="11">
        <v>0.55811569094657898</v>
      </c>
      <c r="G818" s="16">
        <f t="shared" si="12"/>
        <v>0.32192797291494202</v>
      </c>
      <c r="H818" s="11">
        <v>0.38143962092299999</v>
      </c>
    </row>
    <row r="819" spans="1:8" x14ac:dyDescent="0.2">
      <c r="A819" s="10">
        <v>2019</v>
      </c>
      <c r="B819" s="10" t="s">
        <v>41</v>
      </c>
      <c r="C819" s="19" t="s">
        <v>48</v>
      </c>
      <c r="D819" s="11">
        <v>0.29956171094901701</v>
      </c>
      <c r="E819" s="11">
        <v>4.6477787604359798E-2</v>
      </c>
      <c r="F819" s="11">
        <v>0.51474747061729398</v>
      </c>
      <c r="G819" s="16">
        <f t="shared" si="12"/>
        <v>0.29956171094901701</v>
      </c>
      <c r="H819" s="11">
        <v>0.75099004934299995</v>
      </c>
    </row>
    <row r="820" spans="1:8" x14ac:dyDescent="0.2">
      <c r="A820" s="10">
        <v>2020</v>
      </c>
      <c r="B820" s="10" t="s">
        <v>40</v>
      </c>
      <c r="C820" s="20" t="s">
        <v>49</v>
      </c>
      <c r="D820" s="11">
        <v>0.59444876372448197</v>
      </c>
      <c r="E820" s="11">
        <v>0.63225581346555204</v>
      </c>
      <c r="F820" s="11">
        <v>0.66633746027946505</v>
      </c>
      <c r="G820" s="8">
        <f t="shared" si="12"/>
        <v>0.63225581346555204</v>
      </c>
      <c r="H820" s="11">
        <v>0.90344916007200005</v>
      </c>
    </row>
    <row r="821" spans="1:8" x14ac:dyDescent="0.2">
      <c r="A821" s="10">
        <v>2021</v>
      </c>
      <c r="B821" s="10" t="s">
        <v>44</v>
      </c>
      <c r="C821" s="20" t="s">
        <v>49</v>
      </c>
      <c r="D821" s="11">
        <v>0.30315562813567498</v>
      </c>
      <c r="E821" s="11">
        <v>1.9809764774792501E-4</v>
      </c>
      <c r="F821" s="11">
        <v>0.51474747061729398</v>
      </c>
      <c r="G821" s="16">
        <f t="shared" si="12"/>
        <v>0.30315562813567498</v>
      </c>
      <c r="H821" s="11">
        <v>0.44099061399900003</v>
      </c>
    </row>
    <row r="822" spans="1:8" x14ac:dyDescent="0.2">
      <c r="A822" s="10">
        <v>2022</v>
      </c>
      <c r="B822" s="10" t="s">
        <v>37</v>
      </c>
      <c r="C822" s="20" t="s">
        <v>49</v>
      </c>
      <c r="D822" s="11">
        <v>0.24185947043610201</v>
      </c>
      <c r="E822" s="11">
        <v>0.11035483517908</v>
      </c>
      <c r="F822" s="11">
        <v>0.16745984554290799</v>
      </c>
      <c r="G822" s="16">
        <f t="shared" si="12"/>
        <v>0.16745984554290799</v>
      </c>
      <c r="H822" s="11">
        <v>0.45621694549800001</v>
      </c>
    </row>
    <row r="823" spans="1:8" x14ac:dyDescent="0.2">
      <c r="A823" s="10">
        <v>2023</v>
      </c>
      <c r="B823" s="10" t="s">
        <v>26</v>
      </c>
      <c r="C823" s="20" t="s">
        <v>49</v>
      </c>
      <c r="D823" s="11">
        <v>0.24813823234452501</v>
      </c>
      <c r="E823" s="11">
        <v>0.115964897436658</v>
      </c>
      <c r="F823" s="11">
        <v>0.29948371648788502</v>
      </c>
      <c r="G823" s="16">
        <f t="shared" si="12"/>
        <v>0.24813823234452501</v>
      </c>
      <c r="H823" s="11">
        <v>0.48853757585000002</v>
      </c>
    </row>
    <row r="824" spans="1:8" x14ac:dyDescent="0.2">
      <c r="A824" s="10">
        <v>2024</v>
      </c>
      <c r="B824" s="10" t="s">
        <v>38</v>
      </c>
      <c r="C824" s="20" t="s">
        <v>49</v>
      </c>
      <c r="D824" s="11">
        <v>0.55661493476136803</v>
      </c>
      <c r="E824" s="11">
        <v>0.59011475323820195</v>
      </c>
      <c r="F824" s="11">
        <v>0.51830554008483898</v>
      </c>
      <c r="G824" s="8">
        <f t="shared" si="12"/>
        <v>0.55661493476136803</v>
      </c>
      <c r="H824" s="11">
        <v>0.64468980497499995</v>
      </c>
    </row>
    <row r="825" spans="1:8" x14ac:dyDescent="0.2">
      <c r="A825" s="10">
        <v>2025</v>
      </c>
      <c r="B825" s="10" t="s">
        <v>29</v>
      </c>
      <c r="C825" s="20" t="s">
        <v>49</v>
      </c>
      <c r="D825" s="11">
        <v>0.24683531818563301</v>
      </c>
      <c r="E825" s="11">
        <v>4.2024679637422298E-2</v>
      </c>
      <c r="F825" s="11">
        <v>0.17537152767181399</v>
      </c>
      <c r="G825" s="16">
        <f t="shared" si="12"/>
        <v>0.17537152767181399</v>
      </c>
      <c r="H825" s="11">
        <v>0.39793078684599997</v>
      </c>
    </row>
    <row r="826" spans="1:8" x14ac:dyDescent="0.2">
      <c r="A826" s="10">
        <v>2026</v>
      </c>
      <c r="B826" s="10" t="s">
        <v>30</v>
      </c>
      <c r="C826" s="20" t="s">
        <v>49</v>
      </c>
      <c r="D826" s="11">
        <v>0.257458787954294</v>
      </c>
      <c r="E826" s="11">
        <v>0.17620966285232101</v>
      </c>
      <c r="F826" s="11">
        <v>0.41323500871658297</v>
      </c>
      <c r="G826" s="16">
        <f t="shared" si="12"/>
        <v>0.257458787954294</v>
      </c>
      <c r="H826" s="11">
        <v>0.29229659718700002</v>
      </c>
    </row>
    <row r="827" spans="1:8" x14ac:dyDescent="0.2">
      <c r="A827" s="10">
        <v>2027</v>
      </c>
      <c r="B827" s="10" t="s">
        <v>36</v>
      </c>
      <c r="C827" s="20" t="s">
        <v>49</v>
      </c>
      <c r="D827" s="11">
        <v>0.47710622633911498</v>
      </c>
      <c r="E827" s="11">
        <v>0.55710159365946599</v>
      </c>
      <c r="F827" s="11">
        <v>0.41323500871658297</v>
      </c>
      <c r="G827" s="8">
        <f t="shared" si="12"/>
        <v>0.47710622633911498</v>
      </c>
      <c r="H827" s="11">
        <v>0.36583320230999999</v>
      </c>
    </row>
    <row r="828" spans="1:8" x14ac:dyDescent="0.2">
      <c r="A828" s="10">
        <v>2028</v>
      </c>
      <c r="B828" s="10" t="s">
        <v>24</v>
      </c>
      <c r="C828" s="20" t="s">
        <v>49</v>
      </c>
      <c r="D828" s="11">
        <v>0.66620653143234598</v>
      </c>
      <c r="E828" s="11">
        <v>0.77231000483304002</v>
      </c>
      <c r="F828" s="11">
        <v>0.59632772207260099</v>
      </c>
      <c r="G828" s="7">
        <f t="shared" si="12"/>
        <v>0.66620653143234598</v>
      </c>
      <c r="H828" s="11">
        <v>0.71714589260899997</v>
      </c>
    </row>
    <row r="829" spans="1:8" x14ac:dyDescent="0.2">
      <c r="A829" s="10">
        <v>2029</v>
      </c>
      <c r="B829" s="10" t="s">
        <v>33</v>
      </c>
      <c r="C829" s="20" t="s">
        <v>49</v>
      </c>
      <c r="D829" s="11">
        <v>0.64829746706750502</v>
      </c>
      <c r="E829" s="11">
        <v>0.93250053540612499</v>
      </c>
      <c r="F829" s="11">
        <v>0.81562554836273204</v>
      </c>
      <c r="G829" s="7">
        <f t="shared" si="12"/>
        <v>0.81562554836273204</v>
      </c>
      <c r="H829" s="11">
        <v>0.69817839088099998</v>
      </c>
    </row>
    <row r="830" spans="1:8" x14ac:dyDescent="0.2">
      <c r="A830" s="10">
        <v>2030</v>
      </c>
      <c r="B830" s="10" t="s">
        <v>30</v>
      </c>
      <c r="C830" s="20" t="s">
        <v>49</v>
      </c>
      <c r="D830" s="11">
        <v>0.67550781347323197</v>
      </c>
      <c r="E830" s="11">
        <v>0.85040673019903201</v>
      </c>
      <c r="F830" s="11">
        <v>0.77341069281101205</v>
      </c>
      <c r="G830" s="7">
        <f t="shared" si="12"/>
        <v>0.77341069281101205</v>
      </c>
      <c r="H830" s="11">
        <v>0.87485064151699998</v>
      </c>
    </row>
    <row r="831" spans="1:8" x14ac:dyDescent="0.2">
      <c r="A831" s="10">
        <v>2031</v>
      </c>
      <c r="B831" s="10" t="s">
        <v>42</v>
      </c>
      <c r="C831" s="20" t="s">
        <v>49</v>
      </c>
      <c r="D831" s="11">
        <v>0.41488465397763302</v>
      </c>
      <c r="E831" s="11">
        <v>0.16132317297650201</v>
      </c>
      <c r="F831" s="11">
        <v>0.41323500871658297</v>
      </c>
      <c r="G831" s="8">
        <f t="shared" si="12"/>
        <v>0.41323500871658297</v>
      </c>
      <c r="H831" s="11">
        <v>0.89966037483600003</v>
      </c>
    </row>
    <row r="832" spans="1:8" x14ac:dyDescent="0.2">
      <c r="A832" s="10">
        <v>2032</v>
      </c>
      <c r="B832" s="10" t="s">
        <v>43</v>
      </c>
      <c r="C832" s="20" t="s">
        <v>49</v>
      </c>
      <c r="D832" s="11">
        <v>0.33207987004538603</v>
      </c>
      <c r="E832" s="11">
        <v>0.386972961760643</v>
      </c>
      <c r="F832" s="11">
        <v>0.41323500871658297</v>
      </c>
      <c r="G832" s="8">
        <f t="shared" si="12"/>
        <v>0.386972961760643</v>
      </c>
      <c r="H832" s="11">
        <v>0.53262429265099998</v>
      </c>
    </row>
    <row r="833" spans="1:8" x14ac:dyDescent="0.2">
      <c r="A833" s="10">
        <v>2033</v>
      </c>
      <c r="B833" s="10" t="s">
        <v>27</v>
      </c>
      <c r="C833" s="20" t="s">
        <v>49</v>
      </c>
      <c r="D833" s="11">
        <v>0.61648553381069204</v>
      </c>
      <c r="E833" s="11">
        <v>0.68459008791944997</v>
      </c>
      <c r="F833" s="11">
        <v>0.56082379817962602</v>
      </c>
      <c r="G833" s="8">
        <f t="shared" si="12"/>
        <v>0.61648553381069204</v>
      </c>
      <c r="H833" s="11">
        <v>0.83977889694700003</v>
      </c>
    </row>
    <row r="834" spans="1:8" x14ac:dyDescent="0.2">
      <c r="A834" s="10">
        <v>2034</v>
      </c>
      <c r="B834" s="10" t="s">
        <v>35</v>
      </c>
      <c r="C834" s="20" t="s">
        <v>49</v>
      </c>
      <c r="D834" s="11">
        <v>0.63423207918686098</v>
      </c>
      <c r="E834" s="11">
        <v>0.72041789707857196</v>
      </c>
      <c r="F834" s="11">
        <v>0.59632772207260099</v>
      </c>
      <c r="G834" s="8">
        <f t="shared" ref="G834:G897" si="13">MEDIAN(D834:F834)</f>
        <v>0.63423207918686098</v>
      </c>
      <c r="H834" s="11">
        <v>0.81402605431399999</v>
      </c>
    </row>
    <row r="835" spans="1:8" x14ac:dyDescent="0.2">
      <c r="A835" s="10">
        <v>2035</v>
      </c>
      <c r="B835" s="10" t="s">
        <v>39</v>
      </c>
      <c r="C835" s="20" t="s">
        <v>49</v>
      </c>
      <c r="D835" s="11">
        <v>0.65248656003712902</v>
      </c>
      <c r="E835" s="11">
        <v>0.905161472643633</v>
      </c>
      <c r="F835" s="11">
        <v>0.70660892128944397</v>
      </c>
      <c r="G835" s="7">
        <f t="shared" si="13"/>
        <v>0.70660892128944397</v>
      </c>
      <c r="H835" s="11">
        <v>0.94749109226999995</v>
      </c>
    </row>
    <row r="836" spans="1:8" x14ac:dyDescent="0.2">
      <c r="A836" s="10">
        <v>2036</v>
      </c>
      <c r="B836" s="10" t="s">
        <v>37</v>
      </c>
      <c r="C836" s="20" t="s">
        <v>49</v>
      </c>
      <c r="D836" s="11">
        <v>0.32851277379814797</v>
      </c>
      <c r="E836" s="11">
        <v>0.376330798568351</v>
      </c>
      <c r="F836" s="11">
        <v>0.41323500871658297</v>
      </c>
      <c r="G836" s="8">
        <f t="shared" si="13"/>
        <v>0.376330798568351</v>
      </c>
      <c r="H836" s="11">
        <v>0.368034443288</v>
      </c>
    </row>
    <row r="837" spans="1:8" x14ac:dyDescent="0.2">
      <c r="A837" s="10">
        <v>2037</v>
      </c>
      <c r="B837" s="10" t="s">
        <v>43</v>
      </c>
      <c r="C837" s="20" t="s">
        <v>49</v>
      </c>
      <c r="D837" s="11">
        <v>0.27063487005634701</v>
      </c>
      <c r="E837" s="11">
        <v>0.32565193008075899</v>
      </c>
      <c r="F837" s="11">
        <v>0.37373530864715598</v>
      </c>
      <c r="G837" s="16">
        <f t="shared" si="13"/>
        <v>0.32565193008075899</v>
      </c>
      <c r="H837" s="11">
        <v>0.61380813380999999</v>
      </c>
    </row>
    <row r="838" spans="1:8" x14ac:dyDescent="0.2">
      <c r="A838" s="10">
        <v>2038</v>
      </c>
      <c r="B838" s="10" t="s">
        <v>26</v>
      </c>
      <c r="C838" s="20" t="s">
        <v>49</v>
      </c>
      <c r="D838" s="11">
        <v>0.50681383786678502</v>
      </c>
      <c r="E838" s="11">
        <v>0.56458343665458899</v>
      </c>
      <c r="F838" s="11">
        <v>0.43967729806900002</v>
      </c>
      <c r="G838" s="8">
        <f t="shared" si="13"/>
        <v>0.50681383786678502</v>
      </c>
      <c r="H838" s="11">
        <v>0.47877226483099999</v>
      </c>
    </row>
    <row r="839" spans="1:8" x14ac:dyDescent="0.2">
      <c r="A839" s="10">
        <v>2039</v>
      </c>
      <c r="B839" s="10" t="s">
        <v>24</v>
      </c>
      <c r="C839" s="20" t="s">
        <v>49</v>
      </c>
      <c r="D839" s="11">
        <v>0.47502742721693098</v>
      </c>
      <c r="E839" s="11">
        <v>0.54700629239905896</v>
      </c>
      <c r="F839" s="11">
        <v>0.43967729806900002</v>
      </c>
      <c r="G839" s="8">
        <f t="shared" si="13"/>
        <v>0.47502742721693098</v>
      </c>
      <c r="H839" s="11">
        <v>0.303741156417</v>
      </c>
    </row>
    <row r="840" spans="1:8" x14ac:dyDescent="0.2">
      <c r="A840" s="10">
        <v>2040</v>
      </c>
      <c r="B840" s="10" t="s">
        <v>33</v>
      </c>
      <c r="C840" s="20" t="s">
        <v>49</v>
      </c>
      <c r="D840" s="11">
        <v>0.66663647164036799</v>
      </c>
      <c r="E840" s="11">
        <v>0.79083669933525802</v>
      </c>
      <c r="F840" s="11">
        <v>0.76808096468448595</v>
      </c>
      <c r="G840" s="7">
        <f t="shared" si="13"/>
        <v>0.76808096468448595</v>
      </c>
      <c r="H840" s="11">
        <v>0.77315441194199996</v>
      </c>
    </row>
    <row r="841" spans="1:8" x14ac:dyDescent="0.2">
      <c r="A841" s="10">
        <v>2041</v>
      </c>
      <c r="B841" s="10" t="s">
        <v>30</v>
      </c>
      <c r="C841" s="20" t="s">
        <v>49</v>
      </c>
      <c r="D841" s="11">
        <v>0.64658503076802798</v>
      </c>
      <c r="E841" s="11">
        <v>0.71865707480032104</v>
      </c>
      <c r="F841" s="11">
        <v>0.68640795350074801</v>
      </c>
      <c r="G841" s="7">
        <f t="shared" si="13"/>
        <v>0.68640795350074801</v>
      </c>
      <c r="H841" s="11">
        <v>0.58214704654899996</v>
      </c>
    </row>
    <row r="842" spans="1:8" x14ac:dyDescent="0.2">
      <c r="A842" s="10">
        <v>2042</v>
      </c>
      <c r="B842" s="10" t="s">
        <v>37</v>
      </c>
      <c r="C842" s="20" t="s">
        <v>49</v>
      </c>
      <c r="D842" s="11">
        <v>0.51053052564638202</v>
      </c>
      <c r="E842" s="11">
        <v>0.56325451334583299</v>
      </c>
      <c r="F842" s="11">
        <v>0.53246638178825401</v>
      </c>
      <c r="G842" s="8">
        <f t="shared" si="13"/>
        <v>0.53246638178825401</v>
      </c>
      <c r="H842" s="11">
        <v>0.64668984800499996</v>
      </c>
    </row>
    <row r="843" spans="1:8" x14ac:dyDescent="0.2">
      <c r="A843" s="10">
        <v>2043</v>
      </c>
      <c r="B843" s="10" t="s">
        <v>28</v>
      </c>
      <c r="C843" s="20" t="s">
        <v>49</v>
      </c>
      <c r="D843" s="11">
        <v>0.49785657214935403</v>
      </c>
      <c r="E843" s="11">
        <v>0.49882543371226501</v>
      </c>
      <c r="F843" s="11">
        <v>0.60872033238410905</v>
      </c>
      <c r="G843" s="8">
        <f t="shared" si="13"/>
        <v>0.49882543371226501</v>
      </c>
      <c r="H843" s="11">
        <v>0.48817577002099999</v>
      </c>
    </row>
    <row r="844" spans="1:8" x14ac:dyDescent="0.2">
      <c r="A844" s="10">
        <v>2044</v>
      </c>
      <c r="B844" s="10" t="s">
        <v>30</v>
      </c>
      <c r="C844" s="20" t="s">
        <v>49</v>
      </c>
      <c r="D844" s="11">
        <v>0.66749936068848803</v>
      </c>
      <c r="E844" s="11">
        <v>0.93596324084456295</v>
      </c>
      <c r="F844" s="11">
        <v>0.50975579023361195</v>
      </c>
      <c r="G844" s="7">
        <f t="shared" si="13"/>
        <v>0.66749936068848803</v>
      </c>
      <c r="H844" s="11">
        <v>0.78924143128599999</v>
      </c>
    </row>
    <row r="845" spans="1:8" x14ac:dyDescent="0.2">
      <c r="A845" s="10">
        <v>2045</v>
      </c>
      <c r="B845" s="10" t="s">
        <v>37</v>
      </c>
      <c r="C845" s="20" t="s">
        <v>49</v>
      </c>
      <c r="D845" s="11">
        <v>0.68112191737523298</v>
      </c>
      <c r="E845" s="11">
        <v>0.85283540733407903</v>
      </c>
      <c r="F845" s="11">
        <v>0.84436500072479204</v>
      </c>
      <c r="G845" s="7">
        <f t="shared" si="13"/>
        <v>0.84436500072479204</v>
      </c>
      <c r="H845" s="11">
        <v>0.88326700087300003</v>
      </c>
    </row>
    <row r="846" spans="1:8" x14ac:dyDescent="0.2">
      <c r="A846" s="10">
        <v>2046</v>
      </c>
      <c r="B846" s="10" t="s">
        <v>34</v>
      </c>
      <c r="C846" s="20" t="s">
        <v>49</v>
      </c>
      <c r="D846" s="11">
        <v>0.24883126356327301</v>
      </c>
      <c r="E846" s="11">
        <v>6.7045665967888995E-2</v>
      </c>
      <c r="F846" s="11">
        <v>0.20652741193771401</v>
      </c>
      <c r="G846" s="16">
        <f t="shared" si="13"/>
        <v>0.20652741193771401</v>
      </c>
      <c r="H846" s="11">
        <v>0.23976596548199999</v>
      </c>
    </row>
    <row r="847" spans="1:8" x14ac:dyDescent="0.2">
      <c r="A847" s="10">
        <v>2047</v>
      </c>
      <c r="B847" s="10" t="s">
        <v>24</v>
      </c>
      <c r="C847" s="20" t="s">
        <v>49</v>
      </c>
      <c r="D847" s="11">
        <v>0.35306343783668798</v>
      </c>
      <c r="E847" s="11">
        <v>0.34526138766078102</v>
      </c>
      <c r="F847" s="11">
        <v>0.38073557615280201</v>
      </c>
      <c r="G847" s="16">
        <f t="shared" si="13"/>
        <v>0.35306343783668798</v>
      </c>
      <c r="H847" s="11">
        <v>0.21220296033200001</v>
      </c>
    </row>
    <row r="848" spans="1:8" x14ac:dyDescent="0.2">
      <c r="A848" s="10">
        <v>2048</v>
      </c>
      <c r="B848" s="10" t="s">
        <v>38</v>
      </c>
      <c r="C848" s="20" t="s">
        <v>49</v>
      </c>
      <c r="D848" s="11">
        <v>0.39166077957518902</v>
      </c>
      <c r="E848" s="11">
        <v>0.49440131136086402</v>
      </c>
      <c r="F848" s="11">
        <v>0.39937031269073497</v>
      </c>
      <c r="G848" s="8">
        <f t="shared" si="13"/>
        <v>0.39937031269073497</v>
      </c>
      <c r="H848" s="11">
        <v>0.46352961762799999</v>
      </c>
    </row>
    <row r="849" spans="1:8" x14ac:dyDescent="0.2">
      <c r="A849" s="10">
        <v>2049</v>
      </c>
      <c r="B849" s="10" t="s">
        <v>40</v>
      </c>
      <c r="C849" s="20" t="s">
        <v>49</v>
      </c>
      <c r="D849" s="11">
        <v>0.64085010939472598</v>
      </c>
      <c r="E849" s="11">
        <v>0.75167866103932801</v>
      </c>
      <c r="F849" s="11">
        <v>0.64954191446304299</v>
      </c>
      <c r="G849" s="7">
        <f t="shared" si="13"/>
        <v>0.64954191446304299</v>
      </c>
      <c r="H849" s="11">
        <v>0.78833835637100003</v>
      </c>
    </row>
    <row r="850" spans="1:8" x14ac:dyDescent="0.2">
      <c r="A850" s="10">
        <v>2050</v>
      </c>
      <c r="B850" s="10" t="s">
        <v>29</v>
      </c>
      <c r="C850" s="20" t="s">
        <v>49</v>
      </c>
      <c r="D850" s="11">
        <v>0.42622631031636199</v>
      </c>
      <c r="E850" s="11">
        <v>0.51401067075158102</v>
      </c>
      <c r="F850" s="11">
        <v>0.22436499595642101</v>
      </c>
      <c r="G850" s="8">
        <f t="shared" si="13"/>
        <v>0.42622631031636199</v>
      </c>
      <c r="H850" s="11">
        <v>0.36769017304899998</v>
      </c>
    </row>
    <row r="851" spans="1:8" x14ac:dyDescent="0.2">
      <c r="A851" s="10">
        <v>2051</v>
      </c>
      <c r="B851" s="10" t="s">
        <v>24</v>
      </c>
      <c r="C851" s="20" t="s">
        <v>49</v>
      </c>
      <c r="D851" s="11">
        <v>0.63466578434326903</v>
      </c>
      <c r="E851" s="11">
        <v>0.72964797984563901</v>
      </c>
      <c r="F851" s="11">
        <v>0.56082379817962602</v>
      </c>
      <c r="G851" s="8">
        <f t="shared" si="13"/>
        <v>0.63466578434326903</v>
      </c>
      <c r="H851" s="11">
        <v>0.60564002436599995</v>
      </c>
    </row>
    <row r="852" spans="1:8" x14ac:dyDescent="0.2">
      <c r="A852" s="10">
        <v>2052</v>
      </c>
      <c r="B852" s="10" t="s">
        <v>27</v>
      </c>
      <c r="C852" s="20" t="s">
        <v>49</v>
      </c>
      <c r="D852" s="11">
        <v>0.23969018931456401</v>
      </c>
      <c r="E852" s="11">
        <v>0.24012362339996099</v>
      </c>
      <c r="F852" s="11">
        <v>0.29755932092666598</v>
      </c>
      <c r="G852" s="16">
        <f t="shared" si="13"/>
        <v>0.24012362339996099</v>
      </c>
      <c r="H852" s="11">
        <v>0.44093851257200001</v>
      </c>
    </row>
    <row r="853" spans="1:8" x14ac:dyDescent="0.2">
      <c r="A853" s="10">
        <v>2053</v>
      </c>
      <c r="B853" s="10" t="s">
        <v>29</v>
      </c>
      <c r="C853" s="20" t="s">
        <v>49</v>
      </c>
      <c r="D853" s="11">
        <v>0.67419099849904696</v>
      </c>
      <c r="E853" s="11">
        <v>0.80933540908798696</v>
      </c>
      <c r="F853" s="11">
        <v>0.59632772207260099</v>
      </c>
      <c r="G853" s="7">
        <f t="shared" si="13"/>
        <v>0.67419099849904696</v>
      </c>
      <c r="H853" s="11">
        <v>0.68256669442700002</v>
      </c>
    </row>
    <row r="854" spans="1:8" x14ac:dyDescent="0.2">
      <c r="A854" s="10">
        <v>2054</v>
      </c>
      <c r="B854" s="10" t="s">
        <v>42</v>
      </c>
      <c r="C854" s="20" t="s">
        <v>49</v>
      </c>
      <c r="D854" s="11">
        <v>0.60343018353903999</v>
      </c>
      <c r="E854" s="11">
        <v>0.67805596401357504</v>
      </c>
      <c r="F854" s="11">
        <v>0.54522380232810996</v>
      </c>
      <c r="G854" s="8">
        <f t="shared" si="13"/>
        <v>0.60343018353903999</v>
      </c>
      <c r="H854" s="11">
        <v>0.67142958620100002</v>
      </c>
    </row>
    <row r="855" spans="1:8" x14ac:dyDescent="0.2">
      <c r="A855" s="10">
        <v>2055</v>
      </c>
      <c r="B855" s="10" t="s">
        <v>28</v>
      </c>
      <c r="C855" s="20" t="s">
        <v>49</v>
      </c>
      <c r="D855" s="11">
        <v>0.68281192066650898</v>
      </c>
      <c r="E855" s="11">
        <v>0.85585442671688705</v>
      </c>
      <c r="F855" s="11">
        <v>0.84436500072479204</v>
      </c>
      <c r="G855" s="7">
        <f t="shared" si="13"/>
        <v>0.84436500072479204</v>
      </c>
      <c r="H855" s="11">
        <v>0.87852247505299996</v>
      </c>
    </row>
    <row r="856" spans="1:8" x14ac:dyDescent="0.2">
      <c r="A856" s="10">
        <v>2056</v>
      </c>
      <c r="B856" s="10" t="s">
        <v>33</v>
      </c>
      <c r="C856" s="20" t="s">
        <v>49</v>
      </c>
      <c r="D856" s="11">
        <v>0.69187396038919002</v>
      </c>
      <c r="E856" s="11">
        <v>0.84080328367016699</v>
      </c>
      <c r="F856" s="11">
        <v>0.50975579023361195</v>
      </c>
      <c r="G856" s="7">
        <f t="shared" si="13"/>
        <v>0.69187396038919002</v>
      </c>
      <c r="H856" s="11">
        <v>0.53358928499299996</v>
      </c>
    </row>
    <row r="857" spans="1:8" x14ac:dyDescent="0.2">
      <c r="A857" s="10">
        <v>2057</v>
      </c>
      <c r="B857" s="10" t="s">
        <v>30</v>
      </c>
      <c r="C857" s="20" t="s">
        <v>49</v>
      </c>
      <c r="D857" s="11">
        <v>0.67887476320871398</v>
      </c>
      <c r="E857" s="11">
        <v>0.97901993732094605</v>
      </c>
      <c r="F857" s="11">
        <v>0.57403755187988303</v>
      </c>
      <c r="G857" s="7">
        <f t="shared" si="13"/>
        <v>0.67887476320871398</v>
      </c>
      <c r="H857" s="11">
        <v>0.90111376384499997</v>
      </c>
    </row>
    <row r="858" spans="1:8" x14ac:dyDescent="0.2">
      <c r="A858" s="10">
        <v>2058</v>
      </c>
      <c r="B858" s="10" t="s">
        <v>33</v>
      </c>
      <c r="C858" s="20" t="s">
        <v>49</v>
      </c>
      <c r="D858" s="11">
        <v>0.69133697348601797</v>
      </c>
      <c r="E858" s="11">
        <v>0.84667151073529701</v>
      </c>
      <c r="F858" s="11">
        <v>0.84436500072479204</v>
      </c>
      <c r="G858" s="7">
        <f t="shared" si="13"/>
        <v>0.84436500072479204</v>
      </c>
      <c r="H858" s="11">
        <v>0.85997930447799997</v>
      </c>
    </row>
    <row r="859" spans="1:8" x14ac:dyDescent="0.2">
      <c r="A859" s="10">
        <v>2059</v>
      </c>
      <c r="B859" s="10" t="s">
        <v>43</v>
      </c>
      <c r="C859" s="20" t="s">
        <v>49</v>
      </c>
      <c r="D859" s="11">
        <v>0.647300779294953</v>
      </c>
      <c r="E859" s="11">
        <v>0.71521995458153398</v>
      </c>
      <c r="F859" s="11">
        <v>0.74238699674606301</v>
      </c>
      <c r="G859" s="7">
        <f t="shared" si="13"/>
        <v>0.71521995458153398</v>
      </c>
      <c r="H859" s="11">
        <v>0.75451475229099996</v>
      </c>
    </row>
    <row r="860" spans="1:8" x14ac:dyDescent="0.2">
      <c r="A860" s="10">
        <v>2060</v>
      </c>
      <c r="B860" s="10" t="s">
        <v>41</v>
      </c>
      <c r="C860" s="20" t="s">
        <v>49</v>
      </c>
      <c r="D860" s="11">
        <v>0.33954177551768</v>
      </c>
      <c r="E860" s="11">
        <v>0.339808272569182</v>
      </c>
      <c r="F860" s="11">
        <v>0.53246638178825401</v>
      </c>
      <c r="G860" s="16">
        <f t="shared" si="13"/>
        <v>0.339808272569182</v>
      </c>
      <c r="H860" s="11">
        <v>0.29611634923199998</v>
      </c>
    </row>
    <row r="861" spans="1:8" x14ac:dyDescent="0.2">
      <c r="A861" s="10">
        <v>2061</v>
      </c>
      <c r="B861" s="10" t="s">
        <v>24</v>
      </c>
      <c r="C861" s="20" t="s">
        <v>49</v>
      </c>
      <c r="D861" s="11">
        <v>0.40657928547558803</v>
      </c>
      <c r="E861" s="11">
        <v>0.44014251704951202</v>
      </c>
      <c r="F861" s="11">
        <v>0.43611127138137801</v>
      </c>
      <c r="G861" s="8">
        <f t="shared" si="13"/>
        <v>0.43611127138137801</v>
      </c>
      <c r="H861" s="11">
        <v>0</v>
      </c>
    </row>
    <row r="862" spans="1:8" x14ac:dyDescent="0.2">
      <c r="A862" s="10">
        <v>2062</v>
      </c>
      <c r="B862" s="10" t="s">
        <v>34</v>
      </c>
      <c r="C862" s="20" t="s">
        <v>49</v>
      </c>
      <c r="D862" s="11">
        <v>0.26641523060114902</v>
      </c>
      <c r="E862" s="11">
        <v>3.4383335933478802E-2</v>
      </c>
      <c r="F862" s="11">
        <v>5.4128289222717299E-2</v>
      </c>
      <c r="G862" s="16">
        <f t="shared" si="13"/>
        <v>5.4128289222717299E-2</v>
      </c>
      <c r="H862" s="11">
        <v>7.7675231271699993E-2</v>
      </c>
    </row>
    <row r="863" spans="1:8" x14ac:dyDescent="0.2">
      <c r="A863" s="10">
        <v>2063</v>
      </c>
      <c r="B863" s="10" t="s">
        <v>33</v>
      </c>
      <c r="C863" s="20" t="s">
        <v>49</v>
      </c>
      <c r="D863" s="11">
        <v>0.47127680459931798</v>
      </c>
      <c r="E863" s="11">
        <v>0.47977377972424101</v>
      </c>
      <c r="F863" s="11">
        <v>0.67051795125007596</v>
      </c>
      <c r="G863" s="8">
        <f t="shared" si="13"/>
        <v>0.47977377972424101</v>
      </c>
      <c r="H863" s="11">
        <v>0</v>
      </c>
    </row>
    <row r="864" spans="1:8" x14ac:dyDescent="0.2">
      <c r="A864" s="10">
        <v>2064</v>
      </c>
      <c r="B864" s="10" t="s">
        <v>26</v>
      </c>
      <c r="C864" s="20" t="s">
        <v>49</v>
      </c>
      <c r="D864" s="11">
        <v>0.42922177863736799</v>
      </c>
      <c r="E864" s="11">
        <v>0.45776857147031003</v>
      </c>
      <c r="F864" s="11">
        <v>0.38073557615280201</v>
      </c>
      <c r="G864" s="8">
        <f t="shared" si="13"/>
        <v>0.42922177863736799</v>
      </c>
      <c r="H864" s="11">
        <v>0</v>
      </c>
    </row>
    <row r="865" spans="1:8" x14ac:dyDescent="0.2">
      <c r="A865" s="10">
        <v>2065</v>
      </c>
      <c r="B865" s="10" t="s">
        <v>40</v>
      </c>
      <c r="C865" s="20" t="s">
        <v>49</v>
      </c>
      <c r="D865" s="11">
        <v>0.62232756833297298</v>
      </c>
      <c r="E865" s="11">
        <v>0.64527738338724405</v>
      </c>
      <c r="F865" s="11">
        <v>0.74238699674606301</v>
      </c>
      <c r="G865" s="7">
        <f t="shared" si="13"/>
        <v>0.64527738338724405</v>
      </c>
      <c r="H865" s="11">
        <v>0.467157524549</v>
      </c>
    </row>
    <row r="866" spans="1:8" x14ac:dyDescent="0.2">
      <c r="A866" s="10">
        <v>2066</v>
      </c>
      <c r="B866" s="10" t="s">
        <v>32</v>
      </c>
      <c r="C866" s="20" t="s">
        <v>49</v>
      </c>
      <c r="D866" s="11">
        <v>0.669316045573498</v>
      </c>
      <c r="E866" s="11">
        <v>0.896085413167241</v>
      </c>
      <c r="F866" s="11">
        <v>0.83204516768455505</v>
      </c>
      <c r="G866" s="7">
        <f t="shared" si="13"/>
        <v>0.83204516768455505</v>
      </c>
      <c r="H866" s="11">
        <v>0.866499631228</v>
      </c>
    </row>
    <row r="867" spans="1:8" x14ac:dyDescent="0.2">
      <c r="A867" s="10">
        <v>2067</v>
      </c>
      <c r="B867" s="10" t="s">
        <v>38</v>
      </c>
      <c r="C867" s="20" t="s">
        <v>49</v>
      </c>
      <c r="D867" s="11">
        <v>0.67392498863304595</v>
      </c>
      <c r="E867" s="11">
        <v>0.81182938605001898</v>
      </c>
      <c r="F867" s="11">
        <v>0.69983121752738997</v>
      </c>
      <c r="G867" s="7">
        <f t="shared" si="13"/>
        <v>0.69983121752738997</v>
      </c>
      <c r="H867" s="11">
        <v>0.71748946237699995</v>
      </c>
    </row>
    <row r="868" spans="1:8" x14ac:dyDescent="0.2">
      <c r="A868" s="10">
        <v>2068</v>
      </c>
      <c r="B868" s="10" t="s">
        <v>39</v>
      </c>
      <c r="C868" s="20" t="s">
        <v>49</v>
      </c>
      <c r="D868" s="11">
        <v>0.56552992049176698</v>
      </c>
      <c r="E868" s="11">
        <v>0.99993720187349899</v>
      </c>
      <c r="F868" s="11">
        <v>0.65072208642959595</v>
      </c>
      <c r="G868" s="7">
        <f t="shared" si="13"/>
        <v>0.65072208642959595</v>
      </c>
      <c r="H868" s="11">
        <v>1.0486467345299999</v>
      </c>
    </row>
    <row r="869" spans="1:8" x14ac:dyDescent="0.2">
      <c r="A869" s="10">
        <v>2069</v>
      </c>
      <c r="B869" s="10" t="s">
        <v>33</v>
      </c>
      <c r="C869" s="20" t="s">
        <v>49</v>
      </c>
      <c r="D869" s="11">
        <v>0.378916997883953</v>
      </c>
      <c r="E869" s="11">
        <v>0.52403280198013902</v>
      </c>
      <c r="F869" s="11">
        <v>0.16618245840072601</v>
      </c>
      <c r="G869" s="8">
        <f t="shared" si="13"/>
        <v>0.378916997883953</v>
      </c>
      <c r="H869" s="11">
        <v>0.36196018306700001</v>
      </c>
    </row>
    <row r="870" spans="1:8" x14ac:dyDescent="0.2">
      <c r="A870" s="10">
        <v>2070</v>
      </c>
      <c r="B870" s="10" t="s">
        <v>34</v>
      </c>
      <c r="C870" s="20" t="s">
        <v>49</v>
      </c>
      <c r="D870" s="11">
        <v>0.24904160735106601</v>
      </c>
      <c r="E870" s="11">
        <v>0.22264360806390701</v>
      </c>
      <c r="F870" s="11">
        <v>0.39937031269073497</v>
      </c>
      <c r="G870" s="16">
        <f t="shared" si="13"/>
        <v>0.24904160735106601</v>
      </c>
      <c r="H870" s="11">
        <v>0.380824489022</v>
      </c>
    </row>
    <row r="871" spans="1:8" x14ac:dyDescent="0.2">
      <c r="A871" s="10">
        <v>2071</v>
      </c>
      <c r="B871" s="10" t="s">
        <v>43</v>
      </c>
      <c r="C871" s="20" t="s">
        <v>49</v>
      </c>
      <c r="D871" s="11">
        <v>0.31857264642879801</v>
      </c>
      <c r="E871" s="11">
        <v>0.23037064387825701</v>
      </c>
      <c r="F871" s="11">
        <v>0.43967729806900002</v>
      </c>
      <c r="G871" s="16">
        <f t="shared" si="13"/>
        <v>0.31857264642879801</v>
      </c>
      <c r="H871" s="11">
        <v>0.16119831805400001</v>
      </c>
    </row>
    <row r="872" spans="1:8" x14ac:dyDescent="0.2">
      <c r="A872" s="10">
        <v>2072</v>
      </c>
      <c r="B872" s="10" t="s">
        <v>40</v>
      </c>
      <c r="C872" s="20" t="s">
        <v>49</v>
      </c>
      <c r="D872" s="11">
        <v>0.318751611582619</v>
      </c>
      <c r="E872" s="11">
        <v>0.379545448153079</v>
      </c>
      <c r="F872" s="11">
        <v>0.41323500871658297</v>
      </c>
      <c r="G872" s="8">
        <f t="shared" si="13"/>
        <v>0.379545448153079</v>
      </c>
      <c r="H872" s="11">
        <v>0.39960018314399998</v>
      </c>
    </row>
    <row r="873" spans="1:8" x14ac:dyDescent="0.2">
      <c r="A873" s="10">
        <v>2073</v>
      </c>
      <c r="B873" s="10" t="s">
        <v>31</v>
      </c>
      <c r="C873" s="20" t="s">
        <v>49</v>
      </c>
      <c r="D873" s="11">
        <v>0.232866954481318</v>
      </c>
      <c r="E873" s="11">
        <v>9.8824493706420102E-2</v>
      </c>
      <c r="F873" s="11">
        <v>0.17537152767181399</v>
      </c>
      <c r="G873" s="16">
        <f t="shared" si="13"/>
        <v>0.17537152767181399</v>
      </c>
      <c r="H873" s="11">
        <v>0.130420858256</v>
      </c>
    </row>
    <row r="874" spans="1:8" x14ac:dyDescent="0.2">
      <c r="A874" s="10">
        <v>2074</v>
      </c>
      <c r="B874" s="10" t="s">
        <v>35</v>
      </c>
      <c r="C874" s="20" t="s">
        <v>49</v>
      </c>
      <c r="D874" s="11">
        <v>0.37479021293023301</v>
      </c>
      <c r="E874" s="11">
        <v>0.42236076546117401</v>
      </c>
      <c r="F874" s="11">
        <v>0.44194263219833402</v>
      </c>
      <c r="G874" s="8">
        <f t="shared" si="13"/>
        <v>0.42236076546117401</v>
      </c>
      <c r="H874" s="11">
        <v>0.40749298355699998</v>
      </c>
    </row>
    <row r="875" spans="1:8" x14ac:dyDescent="0.2">
      <c r="A875" s="10">
        <v>2075</v>
      </c>
      <c r="B875" s="10" t="s">
        <v>29</v>
      </c>
      <c r="C875" s="20" t="s">
        <v>49</v>
      </c>
      <c r="D875" s="11">
        <v>0.28488003981360899</v>
      </c>
      <c r="E875" s="11">
        <v>0.28131643152666502</v>
      </c>
      <c r="F875" s="11">
        <v>0.44194263219833402</v>
      </c>
      <c r="G875" s="16">
        <f t="shared" si="13"/>
        <v>0.28488003981360899</v>
      </c>
      <c r="H875" s="11">
        <v>0.29710654609100001</v>
      </c>
    </row>
    <row r="876" spans="1:8" x14ac:dyDescent="0.2">
      <c r="A876" s="10">
        <v>2076</v>
      </c>
      <c r="B876" s="10" t="s">
        <v>29</v>
      </c>
      <c r="C876" s="20" t="s">
        <v>49</v>
      </c>
      <c r="D876" s="11">
        <v>0.63238178833818703</v>
      </c>
      <c r="E876" s="11">
        <v>0.69572960548595797</v>
      </c>
      <c r="F876" s="11">
        <v>0.57004895806312605</v>
      </c>
      <c r="G876" s="8">
        <f t="shared" si="13"/>
        <v>0.63238178833818703</v>
      </c>
      <c r="H876" s="11">
        <v>0.80195993494200002</v>
      </c>
    </row>
    <row r="877" spans="1:8" x14ac:dyDescent="0.2">
      <c r="A877" s="10">
        <v>2077</v>
      </c>
      <c r="B877" s="10" t="s">
        <v>24</v>
      </c>
      <c r="C877" s="20" t="s">
        <v>49</v>
      </c>
      <c r="D877" s="11">
        <v>0.68280603088644898</v>
      </c>
      <c r="E877" s="11">
        <v>0.78367470674042194</v>
      </c>
      <c r="F877" s="11">
        <v>0.62516251206397999</v>
      </c>
      <c r="G877" s="7">
        <f t="shared" si="13"/>
        <v>0.68280603088644898</v>
      </c>
      <c r="H877" s="11">
        <v>0.50145395165600004</v>
      </c>
    </row>
    <row r="878" spans="1:8" x14ac:dyDescent="0.2">
      <c r="A878" s="10">
        <v>2078</v>
      </c>
      <c r="B878" s="10" t="s">
        <v>38</v>
      </c>
      <c r="C878" s="20" t="s">
        <v>49</v>
      </c>
      <c r="D878" s="11">
        <v>0.35326272472771397</v>
      </c>
      <c r="E878" s="11">
        <v>0.36684763041648899</v>
      </c>
      <c r="F878" s="11">
        <v>0.44194263219833402</v>
      </c>
      <c r="G878" s="8">
        <f t="shared" si="13"/>
        <v>0.36684763041648899</v>
      </c>
      <c r="H878" s="11">
        <v>0.56165953293299997</v>
      </c>
    </row>
    <row r="879" spans="1:8" x14ac:dyDescent="0.2">
      <c r="A879" s="10">
        <v>2079</v>
      </c>
      <c r="B879" s="10" t="s">
        <v>36</v>
      </c>
      <c r="C879" s="20" t="s">
        <v>49</v>
      </c>
      <c r="D879" s="11">
        <v>0.38145807761841699</v>
      </c>
      <c r="E879" s="11">
        <v>0.42490815511284902</v>
      </c>
      <c r="F879" s="11">
        <v>0.44194263219833402</v>
      </c>
      <c r="G879" s="8">
        <f t="shared" si="13"/>
        <v>0.42490815511284902</v>
      </c>
      <c r="H879" s="11">
        <v>0.384485737552</v>
      </c>
    </row>
    <row r="880" spans="1:8" x14ac:dyDescent="0.2">
      <c r="A880" s="10">
        <v>2080</v>
      </c>
      <c r="B880" s="10" t="s">
        <v>43</v>
      </c>
      <c r="C880" s="20" t="s">
        <v>49</v>
      </c>
      <c r="D880" s="11">
        <v>0.277472636128552</v>
      </c>
      <c r="E880" s="11">
        <v>0.20881267568610801</v>
      </c>
      <c r="F880" s="11">
        <v>0.29948371648788502</v>
      </c>
      <c r="G880" s="16">
        <f t="shared" si="13"/>
        <v>0.277472636128552</v>
      </c>
      <c r="H880" s="11">
        <v>0.24767853963799999</v>
      </c>
    </row>
    <row r="881" spans="1:8" x14ac:dyDescent="0.2">
      <c r="A881" s="10">
        <v>2081</v>
      </c>
      <c r="B881" s="10" t="s">
        <v>43</v>
      </c>
      <c r="C881" s="20" t="s">
        <v>49</v>
      </c>
      <c r="D881" s="11">
        <v>0.281734492966001</v>
      </c>
      <c r="E881" s="11">
        <v>0.292573451384043</v>
      </c>
      <c r="F881" s="11">
        <v>0.29948371648788502</v>
      </c>
      <c r="G881" s="16">
        <f t="shared" si="13"/>
        <v>0.292573451384043</v>
      </c>
      <c r="H881" s="11">
        <v>0</v>
      </c>
    </row>
    <row r="882" spans="1:8" x14ac:dyDescent="0.2">
      <c r="A882" s="10">
        <v>2082</v>
      </c>
      <c r="B882" s="10" t="s">
        <v>42</v>
      </c>
      <c r="C882" s="20" t="s">
        <v>49</v>
      </c>
      <c r="D882" s="11">
        <v>0.257317461291247</v>
      </c>
      <c r="E882" s="11">
        <v>5.0824565632426197E-2</v>
      </c>
      <c r="F882" s="11">
        <v>0.22170847654342701</v>
      </c>
      <c r="G882" s="16">
        <f t="shared" si="13"/>
        <v>0.22170847654342701</v>
      </c>
      <c r="H882" s="11">
        <v>0</v>
      </c>
    </row>
    <row r="883" spans="1:8" x14ac:dyDescent="0.2">
      <c r="A883" s="10">
        <v>2083</v>
      </c>
      <c r="B883" s="10" t="s">
        <v>30</v>
      </c>
      <c r="C883" s="20" t="s">
        <v>49</v>
      </c>
      <c r="D883" s="11">
        <v>0.61369093192999602</v>
      </c>
      <c r="E883" s="11">
        <v>0.619212395041843</v>
      </c>
      <c r="F883" s="11">
        <v>0.683750420808792</v>
      </c>
      <c r="G883" s="8">
        <f t="shared" si="13"/>
        <v>0.619212395041843</v>
      </c>
      <c r="H883" s="11">
        <v>0</v>
      </c>
    </row>
    <row r="884" spans="1:8" x14ac:dyDescent="0.2">
      <c r="A884" s="10">
        <v>2084</v>
      </c>
      <c r="B884" s="10" t="s">
        <v>43</v>
      </c>
      <c r="C884" s="20" t="s">
        <v>49</v>
      </c>
      <c r="D884" s="11">
        <v>0.378207952126701</v>
      </c>
      <c r="E884" s="11">
        <v>0.46228668737039802</v>
      </c>
      <c r="F884" s="11">
        <v>0.41323500871658297</v>
      </c>
      <c r="G884" s="8">
        <f t="shared" si="13"/>
        <v>0.41323500871658297</v>
      </c>
      <c r="H884" s="11">
        <v>0</v>
      </c>
    </row>
    <row r="885" spans="1:8" x14ac:dyDescent="0.2">
      <c r="A885" s="10">
        <v>2085</v>
      </c>
      <c r="B885" s="10" t="s">
        <v>40</v>
      </c>
      <c r="C885" s="20" t="s">
        <v>49</v>
      </c>
      <c r="D885" s="11">
        <v>0.46836670745496001</v>
      </c>
      <c r="E885" s="11">
        <v>0.54356535349702995</v>
      </c>
      <c r="F885" s="11">
        <v>0.41323500871658297</v>
      </c>
      <c r="G885" s="8">
        <f t="shared" si="13"/>
        <v>0.46836670745496001</v>
      </c>
      <c r="H885" s="11">
        <v>0.46432814248499998</v>
      </c>
    </row>
    <row r="886" spans="1:8" x14ac:dyDescent="0.2">
      <c r="A886" s="10">
        <v>2086</v>
      </c>
      <c r="B886" s="10" t="s">
        <v>26</v>
      </c>
      <c r="C886" s="20" t="s">
        <v>49</v>
      </c>
      <c r="D886" s="11">
        <v>0.219353954131979</v>
      </c>
      <c r="E886" s="11">
        <v>0.17592819448007399</v>
      </c>
      <c r="F886" s="11">
        <v>0.15904480218887301</v>
      </c>
      <c r="G886" s="16">
        <f t="shared" si="13"/>
        <v>0.17592819448007399</v>
      </c>
      <c r="H886" s="11">
        <v>6.7464654363999996E-2</v>
      </c>
    </row>
    <row r="887" spans="1:8" x14ac:dyDescent="0.2">
      <c r="A887" s="10">
        <v>2087</v>
      </c>
      <c r="B887" s="10" t="s">
        <v>37</v>
      </c>
      <c r="C887" s="20" t="s">
        <v>49</v>
      </c>
      <c r="D887" s="11">
        <v>0.25245471926919899</v>
      </c>
      <c r="E887" s="11">
        <v>0.18502989510300299</v>
      </c>
      <c r="F887" s="11">
        <v>0.16618245840072601</v>
      </c>
      <c r="G887" s="16">
        <f t="shared" si="13"/>
        <v>0.18502989510300299</v>
      </c>
      <c r="H887" s="11">
        <v>0.23714613009900001</v>
      </c>
    </row>
    <row r="888" spans="1:8" x14ac:dyDescent="0.2">
      <c r="A888" s="10">
        <v>2088</v>
      </c>
      <c r="B888" s="10" t="s">
        <v>30</v>
      </c>
      <c r="C888" s="20" t="s">
        <v>49</v>
      </c>
      <c r="D888" s="11">
        <v>0.40997580802248201</v>
      </c>
      <c r="E888" s="11">
        <v>0.45321795522650199</v>
      </c>
      <c r="F888" s="11">
        <v>0.53246638178825401</v>
      </c>
      <c r="G888" s="8">
        <f t="shared" si="13"/>
        <v>0.45321795522650199</v>
      </c>
      <c r="H888" s="11">
        <v>0</v>
      </c>
    </row>
    <row r="889" spans="1:8" x14ac:dyDescent="0.2">
      <c r="A889" s="10">
        <v>2089</v>
      </c>
      <c r="B889" s="10" t="s">
        <v>24</v>
      </c>
      <c r="C889" s="20" t="s">
        <v>49</v>
      </c>
      <c r="D889" s="11">
        <v>0.66861008502177199</v>
      </c>
      <c r="E889" s="11">
        <v>0.92374441333228896</v>
      </c>
      <c r="F889" s="11">
        <v>0.50975579023361195</v>
      </c>
      <c r="G889" s="7">
        <f t="shared" si="13"/>
        <v>0.66861008502177199</v>
      </c>
      <c r="H889" s="11">
        <v>0.28736580445600002</v>
      </c>
    </row>
    <row r="890" spans="1:8" x14ac:dyDescent="0.2">
      <c r="A890" s="10">
        <v>2090</v>
      </c>
      <c r="B890" s="10" t="s">
        <v>27</v>
      </c>
      <c r="C890" s="20" t="s">
        <v>49</v>
      </c>
      <c r="D890" s="11">
        <v>0.64642736308722404</v>
      </c>
      <c r="E890" s="11">
        <v>0.78821469043097403</v>
      </c>
      <c r="F890" s="11">
        <v>0.61073338985443104</v>
      </c>
      <c r="G890" s="7">
        <f t="shared" si="13"/>
        <v>0.64642736308722404</v>
      </c>
      <c r="H890" s="11">
        <v>0.76553725659600003</v>
      </c>
    </row>
    <row r="891" spans="1:8" x14ac:dyDescent="0.2">
      <c r="A891" s="10">
        <v>2091</v>
      </c>
      <c r="B891" s="10" t="s">
        <v>37</v>
      </c>
      <c r="C891" s="20" t="s">
        <v>49</v>
      </c>
      <c r="D891" s="11">
        <v>0.632533664450876</v>
      </c>
      <c r="E891" s="11">
        <v>0.74108615161342495</v>
      </c>
      <c r="F891" s="11">
        <v>0.66993829607963595</v>
      </c>
      <c r="G891" s="7">
        <f t="shared" si="13"/>
        <v>0.66993829607963595</v>
      </c>
      <c r="H891" s="11">
        <v>0.63916436408499999</v>
      </c>
    </row>
    <row r="892" spans="1:8" x14ac:dyDescent="0.2">
      <c r="A892" s="10">
        <v>2092</v>
      </c>
      <c r="B892" s="10" t="s">
        <v>40</v>
      </c>
      <c r="C892" s="20" t="s">
        <v>49</v>
      </c>
      <c r="D892" s="11">
        <v>0.65176003161013496</v>
      </c>
      <c r="E892" s="11">
        <v>0.93761916913847698</v>
      </c>
      <c r="F892" s="11">
        <v>0.84436500072479204</v>
      </c>
      <c r="G892" s="7">
        <f t="shared" si="13"/>
        <v>0.84436500072479204</v>
      </c>
      <c r="H892" s="11">
        <v>0.94218697560300002</v>
      </c>
    </row>
    <row r="893" spans="1:8" x14ac:dyDescent="0.2">
      <c r="A893" s="10">
        <v>2093</v>
      </c>
      <c r="B893" s="10" t="s">
        <v>39</v>
      </c>
      <c r="C893" s="20" t="s">
        <v>49</v>
      </c>
      <c r="D893" s="11">
        <v>0.68314398279761102</v>
      </c>
      <c r="E893" s="11">
        <v>0.986198521248278</v>
      </c>
      <c r="F893" s="11">
        <v>0.57403755187988303</v>
      </c>
      <c r="G893" s="7">
        <f t="shared" si="13"/>
        <v>0.68314398279761102</v>
      </c>
      <c r="H893" s="11">
        <v>0.98622828014200004</v>
      </c>
    </row>
    <row r="894" spans="1:8" x14ac:dyDescent="0.2">
      <c r="A894" s="10">
        <v>2094</v>
      </c>
      <c r="B894" s="10" t="s">
        <v>33</v>
      </c>
      <c r="C894" s="20" t="s">
        <v>49</v>
      </c>
      <c r="D894" s="11">
        <v>0.65176003161013496</v>
      </c>
      <c r="E894" s="11">
        <v>0.93761916913847698</v>
      </c>
      <c r="F894" s="11">
        <v>0.84436500072479204</v>
      </c>
      <c r="G894" s="7">
        <f t="shared" si="13"/>
        <v>0.84436500072479204</v>
      </c>
      <c r="H894" s="11">
        <v>0.76947597358800002</v>
      </c>
    </row>
    <row r="895" spans="1:8" x14ac:dyDescent="0.2">
      <c r="A895" s="10">
        <v>2095</v>
      </c>
      <c r="B895" s="10" t="s">
        <v>33</v>
      </c>
      <c r="C895" s="20" t="s">
        <v>49</v>
      </c>
      <c r="D895" s="11">
        <v>0.67029994449124997</v>
      </c>
      <c r="E895" s="11">
        <v>0.75024503015009003</v>
      </c>
      <c r="F895" s="11">
        <v>0.81491598486900296</v>
      </c>
      <c r="G895" s="7">
        <f t="shared" si="13"/>
        <v>0.75024503015009003</v>
      </c>
      <c r="H895" s="11">
        <v>0.62277838493899995</v>
      </c>
    </row>
    <row r="896" spans="1:8" x14ac:dyDescent="0.2">
      <c r="A896" s="10">
        <v>2096</v>
      </c>
      <c r="B896" s="10" t="s">
        <v>29</v>
      </c>
      <c r="C896" s="20" t="s">
        <v>49</v>
      </c>
      <c r="D896" s="11">
        <v>0.30918212380514298</v>
      </c>
      <c r="E896" s="11">
        <v>0.25254665721639502</v>
      </c>
      <c r="F896" s="11">
        <v>0.24057519435882599</v>
      </c>
      <c r="G896" s="16">
        <f t="shared" si="13"/>
        <v>0.25254665721639502</v>
      </c>
      <c r="H896" s="11">
        <v>0.138662841792</v>
      </c>
    </row>
    <row r="897" spans="1:8" x14ac:dyDescent="0.2">
      <c r="A897" s="10">
        <v>2097</v>
      </c>
      <c r="B897" s="10" t="s">
        <v>28</v>
      </c>
      <c r="C897" s="20" t="s">
        <v>49</v>
      </c>
      <c r="D897" s="11">
        <v>0.41328827534442503</v>
      </c>
      <c r="E897" s="11">
        <v>0.44668953370646802</v>
      </c>
      <c r="F897" s="11">
        <v>0.38073557615280201</v>
      </c>
      <c r="G897" s="8">
        <f t="shared" si="13"/>
        <v>0.41328827534442503</v>
      </c>
      <c r="H897" s="11">
        <v>0.30585048296799999</v>
      </c>
    </row>
    <row r="898" spans="1:8" x14ac:dyDescent="0.2">
      <c r="A898" s="10">
        <v>2098</v>
      </c>
      <c r="B898" s="10" t="s">
        <v>43</v>
      </c>
      <c r="C898" s="20" t="s">
        <v>49</v>
      </c>
      <c r="D898" s="11">
        <v>0.23891385415046601</v>
      </c>
      <c r="E898" s="11">
        <v>0.17124202913616901</v>
      </c>
      <c r="F898" s="11">
        <v>6.3005208969116197E-2</v>
      </c>
      <c r="G898" s="16">
        <f t="shared" ref="G898:G961" si="14">MEDIAN(D898:F898)</f>
        <v>0.17124202913616901</v>
      </c>
      <c r="H898" s="11">
        <v>0</v>
      </c>
    </row>
    <row r="899" spans="1:8" x14ac:dyDescent="0.2">
      <c r="A899" s="10">
        <v>2099</v>
      </c>
      <c r="B899" s="10" t="s">
        <v>33</v>
      </c>
      <c r="C899" s="20" t="s">
        <v>49</v>
      </c>
      <c r="D899" s="11">
        <v>0.67445421831026398</v>
      </c>
      <c r="E899" s="11">
        <v>0.809890201880618</v>
      </c>
      <c r="F899" s="11">
        <v>0.77341069281101205</v>
      </c>
      <c r="G899" s="7">
        <f t="shared" si="14"/>
        <v>0.77341069281101205</v>
      </c>
      <c r="H899" s="11">
        <v>0.55057877555300005</v>
      </c>
    </row>
    <row r="900" spans="1:8" x14ac:dyDescent="0.2">
      <c r="A900" s="10">
        <v>2100</v>
      </c>
      <c r="B900" s="10" t="s">
        <v>37</v>
      </c>
      <c r="C900" s="20" t="s">
        <v>49</v>
      </c>
      <c r="D900" s="11">
        <v>0.54470662555264504</v>
      </c>
      <c r="E900" s="11">
        <v>0.49464991303886002</v>
      </c>
      <c r="F900" s="11">
        <v>0.53403973579406705</v>
      </c>
      <c r="G900" s="8">
        <f t="shared" si="14"/>
        <v>0.53403973579406705</v>
      </c>
      <c r="H900" s="11">
        <v>0.46548696327599998</v>
      </c>
    </row>
    <row r="901" spans="1:8" x14ac:dyDescent="0.2">
      <c r="A901" s="10">
        <v>2101</v>
      </c>
      <c r="B901" s="10" t="s">
        <v>39</v>
      </c>
      <c r="C901" s="20" t="s">
        <v>49</v>
      </c>
      <c r="D901" s="11">
        <v>0.241341928607616</v>
      </c>
      <c r="E901" s="11">
        <v>7.4451996413582702E-2</v>
      </c>
      <c r="F901" s="11">
        <v>0.16745984554290799</v>
      </c>
      <c r="G901" s="16">
        <f t="shared" si="14"/>
        <v>0.16745984554290799</v>
      </c>
      <c r="H901" s="11">
        <v>0</v>
      </c>
    </row>
    <row r="902" spans="1:8" x14ac:dyDescent="0.2">
      <c r="A902" s="10">
        <v>2102</v>
      </c>
      <c r="B902" s="10" t="s">
        <v>43</v>
      </c>
      <c r="C902" s="20" t="s">
        <v>49</v>
      </c>
      <c r="D902" s="11">
        <v>0.50060842349107904</v>
      </c>
      <c r="E902" s="11">
        <v>0.54931396060453197</v>
      </c>
      <c r="F902" s="11">
        <v>0.44194263219833402</v>
      </c>
      <c r="G902" s="8">
        <f t="shared" si="14"/>
        <v>0.50060842349107904</v>
      </c>
      <c r="H902" s="11">
        <v>0.414052988505</v>
      </c>
    </row>
    <row r="903" spans="1:8" x14ac:dyDescent="0.2">
      <c r="A903" s="10">
        <v>2103</v>
      </c>
      <c r="B903" s="10" t="s">
        <v>43</v>
      </c>
      <c r="C903" s="20" t="s">
        <v>49</v>
      </c>
      <c r="D903" s="11">
        <v>0.23978843665713401</v>
      </c>
      <c r="E903" s="11">
        <v>2.54534004577208E-2</v>
      </c>
      <c r="F903" s="11">
        <v>0.17537152767181399</v>
      </c>
      <c r="G903" s="16">
        <f t="shared" si="14"/>
        <v>0.17537152767181399</v>
      </c>
      <c r="H903" s="11">
        <v>0</v>
      </c>
    </row>
    <row r="904" spans="1:8" x14ac:dyDescent="0.2">
      <c r="A904" s="10">
        <v>2104</v>
      </c>
      <c r="B904" s="10" t="s">
        <v>36</v>
      </c>
      <c r="C904" s="20" t="s">
        <v>49</v>
      </c>
      <c r="D904" s="11">
        <v>0.24282341115727701</v>
      </c>
      <c r="E904" s="11">
        <v>0.17254195654975599</v>
      </c>
      <c r="F904" s="11">
        <v>0.16745984554290799</v>
      </c>
      <c r="G904" s="16">
        <f t="shared" si="14"/>
        <v>0.17254195654975599</v>
      </c>
      <c r="H904" s="11">
        <v>0.34544660133799998</v>
      </c>
    </row>
    <row r="905" spans="1:8" x14ac:dyDescent="0.2">
      <c r="A905" s="10">
        <v>2105</v>
      </c>
      <c r="B905" s="10" t="s">
        <v>28</v>
      </c>
      <c r="C905" s="20" t="s">
        <v>49</v>
      </c>
      <c r="D905" s="11">
        <v>0.31693251279197798</v>
      </c>
      <c r="E905" s="11">
        <v>9.15175109950817E-7</v>
      </c>
      <c r="F905" s="11">
        <v>0.22170847654342701</v>
      </c>
      <c r="G905" s="16">
        <f t="shared" si="14"/>
        <v>0.22170847654342701</v>
      </c>
      <c r="H905" s="11">
        <v>0.17466337626100001</v>
      </c>
    </row>
    <row r="906" spans="1:8" x14ac:dyDescent="0.2">
      <c r="A906" s="10">
        <v>2106</v>
      </c>
      <c r="B906" s="10" t="s">
        <v>33</v>
      </c>
      <c r="C906" s="20" t="s">
        <v>49</v>
      </c>
      <c r="D906" s="11">
        <v>0.30389316292736401</v>
      </c>
      <c r="E906" s="11">
        <v>0.23208479462834899</v>
      </c>
      <c r="F906" s="11">
        <v>0.44194263219833402</v>
      </c>
      <c r="G906" s="16">
        <f t="shared" si="14"/>
        <v>0.30389316292736401</v>
      </c>
      <c r="H906" s="11">
        <v>0.25314277042599997</v>
      </c>
    </row>
    <row r="907" spans="1:8" x14ac:dyDescent="0.2">
      <c r="A907" s="10">
        <v>2107</v>
      </c>
      <c r="B907" s="10" t="s">
        <v>29</v>
      </c>
      <c r="C907" s="20" t="s">
        <v>49</v>
      </c>
      <c r="D907" s="11">
        <v>0.48950873407801498</v>
      </c>
      <c r="E907" s="11">
        <v>0.50808790294217099</v>
      </c>
      <c r="F907" s="11">
        <v>0.56308606266975403</v>
      </c>
      <c r="G907" s="8">
        <f t="shared" si="14"/>
        <v>0.50808790294217099</v>
      </c>
      <c r="H907" s="11">
        <v>0.69918814020999998</v>
      </c>
    </row>
    <row r="908" spans="1:8" x14ac:dyDescent="0.2">
      <c r="A908" s="10">
        <v>2108</v>
      </c>
      <c r="B908" s="10" t="s">
        <v>35</v>
      </c>
      <c r="C908" s="20" t="s">
        <v>49</v>
      </c>
      <c r="D908" s="11">
        <v>0.54652096184183396</v>
      </c>
      <c r="E908" s="11">
        <v>0.57861720175707898</v>
      </c>
      <c r="F908" s="11">
        <v>0.53403973579406705</v>
      </c>
      <c r="G908" s="8">
        <f t="shared" si="14"/>
        <v>0.54652096184183396</v>
      </c>
      <c r="H908" s="11">
        <v>0.62539884094300002</v>
      </c>
    </row>
    <row r="909" spans="1:8" x14ac:dyDescent="0.2">
      <c r="A909" s="10">
        <v>2109</v>
      </c>
      <c r="B909" s="10" t="s">
        <v>30</v>
      </c>
      <c r="C909" s="20" t="s">
        <v>49</v>
      </c>
      <c r="D909" s="11">
        <v>0.65404614623894297</v>
      </c>
      <c r="E909" s="11">
        <v>0.73856627508826</v>
      </c>
      <c r="F909" s="11">
        <v>0.62516251206397999</v>
      </c>
      <c r="G909" s="7">
        <f t="shared" si="14"/>
        <v>0.65404614623894297</v>
      </c>
      <c r="H909" s="11">
        <v>0.48830488708699998</v>
      </c>
    </row>
    <row r="910" spans="1:8" x14ac:dyDescent="0.2">
      <c r="A910" s="10">
        <v>2110</v>
      </c>
      <c r="B910" s="10" t="s">
        <v>40</v>
      </c>
      <c r="C910" s="20" t="s">
        <v>49</v>
      </c>
      <c r="D910" s="11">
        <v>0.57423971541918795</v>
      </c>
      <c r="E910" s="11">
        <v>0.97431930480864404</v>
      </c>
      <c r="F910" s="11">
        <v>0.45882934331893899</v>
      </c>
      <c r="G910" s="8">
        <f t="shared" si="14"/>
        <v>0.57423971541918795</v>
      </c>
      <c r="H910" s="11">
        <v>0.90768784361300003</v>
      </c>
    </row>
    <row r="911" spans="1:8" x14ac:dyDescent="0.2">
      <c r="A911" s="10">
        <v>2111</v>
      </c>
      <c r="B911" s="10" t="s">
        <v>40</v>
      </c>
      <c r="C911" s="20" t="s">
        <v>49</v>
      </c>
      <c r="D911" s="11">
        <v>0.65584433233672201</v>
      </c>
      <c r="E911" s="11">
        <v>0.75141940180148203</v>
      </c>
      <c r="F911" s="11">
        <v>0.70318922400474504</v>
      </c>
      <c r="G911" s="7">
        <f t="shared" si="14"/>
        <v>0.70318922400474504</v>
      </c>
      <c r="H911" s="11">
        <v>0.70024721434600001</v>
      </c>
    </row>
    <row r="912" spans="1:8" x14ac:dyDescent="0.2">
      <c r="A912" s="10">
        <v>2112</v>
      </c>
      <c r="B912" s="10" t="s">
        <v>34</v>
      </c>
      <c r="C912" s="20" t="s">
        <v>49</v>
      </c>
      <c r="D912" s="11">
        <v>0.27370789004561302</v>
      </c>
      <c r="E912" s="11">
        <v>0.24470347199499501</v>
      </c>
      <c r="F912" s="11">
        <v>0.29948371648788502</v>
      </c>
      <c r="G912" s="16">
        <f t="shared" si="14"/>
        <v>0.27370789004561302</v>
      </c>
      <c r="H912" s="11">
        <v>0.50674955996100002</v>
      </c>
    </row>
    <row r="913" spans="1:8" x14ac:dyDescent="0.2">
      <c r="A913" s="10">
        <v>2113</v>
      </c>
      <c r="B913" s="10" t="s">
        <v>37</v>
      </c>
      <c r="C913" s="20" t="s">
        <v>49</v>
      </c>
      <c r="D913" s="11">
        <v>0.64734479148679103</v>
      </c>
      <c r="E913" s="11">
        <v>0.65152831435802605</v>
      </c>
      <c r="F913" s="11">
        <v>0.74860388040542603</v>
      </c>
      <c r="G913" s="7">
        <f t="shared" si="14"/>
        <v>0.65152831435802605</v>
      </c>
      <c r="H913" s="11">
        <v>0.65561012111999994</v>
      </c>
    </row>
    <row r="914" spans="1:8" x14ac:dyDescent="0.2">
      <c r="A914" s="10">
        <v>2114</v>
      </c>
      <c r="B914" s="10" t="s">
        <v>26</v>
      </c>
      <c r="C914" s="20" t="s">
        <v>49</v>
      </c>
      <c r="D914" s="11">
        <v>0.604962176030992</v>
      </c>
      <c r="E914" s="11">
        <v>0.88820474768312097</v>
      </c>
      <c r="F914" s="11">
        <v>0.41172832250595098</v>
      </c>
      <c r="G914" s="8">
        <f t="shared" si="14"/>
        <v>0.604962176030992</v>
      </c>
      <c r="H914" s="11">
        <v>0.76838431442300004</v>
      </c>
    </row>
    <row r="915" spans="1:8" x14ac:dyDescent="0.2">
      <c r="A915" s="10">
        <v>2115</v>
      </c>
      <c r="B915" s="10" t="s">
        <v>28</v>
      </c>
      <c r="C915" s="20" t="s">
        <v>49</v>
      </c>
      <c r="D915" s="11">
        <v>0.36810464075434102</v>
      </c>
      <c r="E915" s="11">
        <v>2.2014724350413302E-6</v>
      </c>
      <c r="F915" s="11">
        <v>7.18061327934265E-2</v>
      </c>
      <c r="G915" s="16">
        <f t="shared" si="14"/>
        <v>7.18061327934265E-2</v>
      </c>
      <c r="H915" s="11">
        <v>0.14672570265599999</v>
      </c>
    </row>
    <row r="916" spans="1:8" x14ac:dyDescent="0.2">
      <c r="A916" s="10">
        <v>2116</v>
      </c>
      <c r="B916" s="10" t="s">
        <v>27</v>
      </c>
      <c r="C916" s="20" t="s">
        <v>49</v>
      </c>
      <c r="D916" s="11">
        <v>0.28591394250901597</v>
      </c>
      <c r="E916" s="11">
        <v>0.150127426329877</v>
      </c>
      <c r="F916" s="11">
        <v>0.51474747061729398</v>
      </c>
      <c r="G916" s="16">
        <f t="shared" si="14"/>
        <v>0.28591394250901597</v>
      </c>
      <c r="H916" s="11">
        <v>0.45441838758199998</v>
      </c>
    </row>
    <row r="917" spans="1:8" x14ac:dyDescent="0.2">
      <c r="A917" s="10">
        <v>2117</v>
      </c>
      <c r="B917" s="10" t="s">
        <v>30</v>
      </c>
      <c r="C917" s="20" t="s">
        <v>49</v>
      </c>
      <c r="D917" s="11">
        <v>0.57092169357511002</v>
      </c>
      <c r="E917" s="11">
        <v>0.53222021534599595</v>
      </c>
      <c r="F917" s="11">
        <v>0.633203566074371</v>
      </c>
      <c r="G917" s="8">
        <f t="shared" si="14"/>
        <v>0.57092169357511002</v>
      </c>
      <c r="H917" s="11">
        <v>0.421528997736</v>
      </c>
    </row>
    <row r="918" spans="1:8" x14ac:dyDescent="0.2">
      <c r="A918" s="10">
        <v>2118</v>
      </c>
      <c r="B918" s="10" t="s">
        <v>41</v>
      </c>
      <c r="C918" s="20" t="s">
        <v>49</v>
      </c>
      <c r="D918" s="11">
        <v>0.69029463629801502</v>
      </c>
      <c r="E918" s="11">
        <v>0.787680736912866</v>
      </c>
      <c r="F918" s="11">
        <v>0.727079957723618</v>
      </c>
      <c r="G918" s="7">
        <f t="shared" si="14"/>
        <v>0.727079957723618</v>
      </c>
      <c r="H918" s="11">
        <v>0.692629196384</v>
      </c>
    </row>
    <row r="919" spans="1:8" x14ac:dyDescent="0.2">
      <c r="A919" s="10">
        <v>2119</v>
      </c>
      <c r="B919" s="10" t="s">
        <v>33</v>
      </c>
      <c r="C919" s="20" t="s">
        <v>49</v>
      </c>
      <c r="D919" s="11">
        <v>0.64440375676102302</v>
      </c>
      <c r="E919" s="11">
        <v>0.657746620442754</v>
      </c>
      <c r="F919" s="11">
        <v>0.69723731279373202</v>
      </c>
      <c r="G919" s="7">
        <f t="shared" si="14"/>
        <v>0.657746620442754</v>
      </c>
      <c r="H919" s="11">
        <v>0.69301464892700004</v>
      </c>
    </row>
    <row r="920" spans="1:8" x14ac:dyDescent="0.2">
      <c r="A920" s="10">
        <v>2120</v>
      </c>
      <c r="B920" s="10" t="s">
        <v>26</v>
      </c>
      <c r="C920" s="20" t="s">
        <v>49</v>
      </c>
      <c r="D920" s="11">
        <v>0.67013705197079798</v>
      </c>
      <c r="E920" s="11">
        <v>0.65976707980044302</v>
      </c>
      <c r="F920" s="11">
        <v>0.56308606266975403</v>
      </c>
      <c r="G920" s="7">
        <f t="shared" si="14"/>
        <v>0.65976707980044302</v>
      </c>
      <c r="H920" s="11">
        <v>0.82322863410000002</v>
      </c>
    </row>
    <row r="921" spans="1:8" x14ac:dyDescent="0.2">
      <c r="A921" s="10">
        <v>2121</v>
      </c>
      <c r="B921" s="10" t="s">
        <v>30</v>
      </c>
      <c r="C921" s="20" t="s">
        <v>49</v>
      </c>
      <c r="D921" s="11">
        <v>0.68651481983765705</v>
      </c>
      <c r="E921" s="11">
        <v>0.80223566083110298</v>
      </c>
      <c r="F921" s="11">
        <v>0.59853807091712996</v>
      </c>
      <c r="G921" s="7">
        <f t="shared" si="14"/>
        <v>0.68651481983765705</v>
      </c>
      <c r="H921" s="11">
        <v>0.55354167593199999</v>
      </c>
    </row>
    <row r="922" spans="1:8" x14ac:dyDescent="0.2">
      <c r="A922" s="10">
        <v>2122</v>
      </c>
      <c r="B922" s="10" t="s">
        <v>26</v>
      </c>
      <c r="C922" s="20" t="s">
        <v>49</v>
      </c>
      <c r="D922" s="11">
        <v>0.47594733609533402</v>
      </c>
      <c r="E922" s="11">
        <v>0.99231848683175095</v>
      </c>
      <c r="F922" s="11">
        <v>0.53533059358596802</v>
      </c>
      <c r="G922" s="8">
        <f t="shared" si="14"/>
        <v>0.53533059358596802</v>
      </c>
      <c r="H922" s="11">
        <v>0.99828829526100005</v>
      </c>
    </row>
    <row r="923" spans="1:8" x14ac:dyDescent="0.2">
      <c r="A923" s="10">
        <v>2123</v>
      </c>
      <c r="B923" s="10" t="s">
        <v>29</v>
      </c>
      <c r="C923" s="20" t="s">
        <v>49</v>
      </c>
      <c r="D923" s="11">
        <v>0.426392825605175</v>
      </c>
      <c r="E923" s="11">
        <v>0.44856384198664601</v>
      </c>
      <c r="F923" s="11">
        <v>0.44194263219833402</v>
      </c>
      <c r="G923" s="8">
        <f t="shared" si="14"/>
        <v>0.44194263219833402</v>
      </c>
      <c r="H923" s="11">
        <v>0.48698252458500002</v>
      </c>
    </row>
    <row r="924" spans="1:8" x14ac:dyDescent="0.2">
      <c r="A924" s="10">
        <v>2124</v>
      </c>
      <c r="B924" s="10" t="s">
        <v>36</v>
      </c>
      <c r="C924" s="20" t="s">
        <v>49</v>
      </c>
      <c r="D924" s="11">
        <v>0.44239827126893699</v>
      </c>
      <c r="E924" s="11">
        <v>0.45090693291775502</v>
      </c>
      <c r="F924" s="11">
        <v>0.44194263219833402</v>
      </c>
      <c r="G924" s="8">
        <f t="shared" si="14"/>
        <v>0.44239827126893699</v>
      </c>
      <c r="H924" s="11">
        <v>0.36645162511000001</v>
      </c>
    </row>
    <row r="925" spans="1:8" x14ac:dyDescent="0.2">
      <c r="A925" s="10">
        <v>2125</v>
      </c>
      <c r="B925" s="10" t="s">
        <v>31</v>
      </c>
      <c r="C925" s="20" t="s">
        <v>49</v>
      </c>
      <c r="D925" s="11">
        <v>0.65157433331859804</v>
      </c>
      <c r="E925" s="11">
        <v>0.88340200436898098</v>
      </c>
      <c r="F925" s="11">
        <v>0.75390242040157296</v>
      </c>
      <c r="G925" s="7">
        <f t="shared" si="14"/>
        <v>0.75390242040157296</v>
      </c>
      <c r="H925" s="11">
        <v>0.69322291179499995</v>
      </c>
    </row>
    <row r="926" spans="1:8" x14ac:dyDescent="0.2">
      <c r="A926" s="10">
        <v>2126</v>
      </c>
      <c r="B926" s="10" t="s">
        <v>39</v>
      </c>
      <c r="C926" s="20" t="s">
        <v>49</v>
      </c>
      <c r="D926" s="11">
        <v>0.25232737726547699</v>
      </c>
      <c r="E926" s="11">
        <v>2.0064372032464198E-2</v>
      </c>
      <c r="F926" s="11">
        <v>0.16745984554290799</v>
      </c>
      <c r="G926" s="16">
        <f t="shared" si="14"/>
        <v>0.16745984554290799</v>
      </c>
      <c r="H926" s="11">
        <v>0.28271818642000002</v>
      </c>
    </row>
    <row r="927" spans="1:8" x14ac:dyDescent="0.2">
      <c r="A927" s="10">
        <v>2127</v>
      </c>
      <c r="B927" s="10" t="s">
        <v>39</v>
      </c>
      <c r="C927" s="20" t="s">
        <v>49</v>
      </c>
      <c r="D927" s="11">
        <v>0.45673515749587201</v>
      </c>
      <c r="E927" s="11">
        <v>0.49945946815318398</v>
      </c>
      <c r="F927" s="11">
        <v>0.51830554008483898</v>
      </c>
      <c r="G927" s="8">
        <f t="shared" si="14"/>
        <v>0.49945946815318398</v>
      </c>
      <c r="H927" s="11">
        <v>0.73282889174499999</v>
      </c>
    </row>
    <row r="928" spans="1:8" x14ac:dyDescent="0.2">
      <c r="A928" s="10">
        <v>2128</v>
      </c>
      <c r="B928" s="10" t="s">
        <v>30</v>
      </c>
      <c r="C928" s="20" t="s">
        <v>49</v>
      </c>
      <c r="D928" s="11">
        <v>0.64811095642560201</v>
      </c>
      <c r="E928" s="11">
        <v>0.72808799195983398</v>
      </c>
      <c r="F928" s="11">
        <v>0.56082379817962602</v>
      </c>
      <c r="G928" s="7">
        <f t="shared" si="14"/>
        <v>0.64811095642560201</v>
      </c>
      <c r="H928" s="11">
        <v>0.33237567800899998</v>
      </c>
    </row>
    <row r="929" spans="1:8" x14ac:dyDescent="0.2">
      <c r="A929" s="10">
        <v>2129</v>
      </c>
      <c r="B929" s="10" t="s">
        <v>41</v>
      </c>
      <c r="C929" s="20" t="s">
        <v>49</v>
      </c>
      <c r="D929" s="11">
        <v>0.40156667167350701</v>
      </c>
      <c r="E929" s="11">
        <v>0.49861407115577699</v>
      </c>
      <c r="F929" s="11">
        <v>0.43967729806900002</v>
      </c>
      <c r="G929" s="8">
        <f t="shared" si="14"/>
        <v>0.43967729806900002</v>
      </c>
      <c r="H929" s="11">
        <v>0.309027818234</v>
      </c>
    </row>
    <row r="930" spans="1:8" x14ac:dyDescent="0.2">
      <c r="A930" s="10">
        <v>2130</v>
      </c>
      <c r="B930" s="10" t="s">
        <v>31</v>
      </c>
      <c r="C930" s="20" t="s">
        <v>49</v>
      </c>
      <c r="D930" s="11">
        <v>0.67178745543793905</v>
      </c>
      <c r="E930" s="11">
        <v>0.87989132593189201</v>
      </c>
      <c r="F930" s="11">
        <v>0.72951740026473999</v>
      </c>
      <c r="G930" s="7">
        <f t="shared" si="14"/>
        <v>0.72951740026473999</v>
      </c>
      <c r="H930" s="11">
        <v>0.64429964335000001</v>
      </c>
    </row>
    <row r="931" spans="1:8" x14ac:dyDescent="0.2">
      <c r="A931" s="10">
        <v>2131</v>
      </c>
      <c r="B931" s="10" t="s">
        <v>35</v>
      </c>
      <c r="C931" s="20" t="s">
        <v>49</v>
      </c>
      <c r="D931" s="11">
        <v>0.65639275413180098</v>
      </c>
      <c r="E931" s="11">
        <v>0.77861281780418501</v>
      </c>
      <c r="F931" s="11">
        <v>0.77298985421657596</v>
      </c>
      <c r="G931" s="7">
        <f t="shared" si="14"/>
        <v>0.77298985421657596</v>
      </c>
      <c r="H931" s="11">
        <v>0.55487841593999998</v>
      </c>
    </row>
    <row r="932" spans="1:8" x14ac:dyDescent="0.2">
      <c r="A932" s="10">
        <v>2132</v>
      </c>
      <c r="B932" s="10" t="s">
        <v>33</v>
      </c>
      <c r="C932" s="20" t="s">
        <v>49</v>
      </c>
      <c r="D932" s="11">
        <v>0.50102549286120301</v>
      </c>
      <c r="E932" s="11">
        <v>0.56075198946329596</v>
      </c>
      <c r="F932" s="11">
        <v>0.53246638178825401</v>
      </c>
      <c r="G932" s="8">
        <f t="shared" si="14"/>
        <v>0.53246638178825401</v>
      </c>
      <c r="H932" s="11">
        <v>0.56780146228399997</v>
      </c>
    </row>
    <row r="933" spans="1:8" x14ac:dyDescent="0.2">
      <c r="A933" s="10">
        <v>2133</v>
      </c>
      <c r="B933" s="10" t="s">
        <v>33</v>
      </c>
      <c r="C933" s="20" t="s">
        <v>49</v>
      </c>
      <c r="D933" s="11">
        <v>0.63067285852438604</v>
      </c>
      <c r="E933" s="11">
        <v>0.71050391707468397</v>
      </c>
      <c r="F933" s="11">
        <v>0.56082379817962602</v>
      </c>
      <c r="G933" s="8">
        <f t="shared" si="14"/>
        <v>0.63067285852438604</v>
      </c>
      <c r="H933" s="11">
        <v>0.64819974306799999</v>
      </c>
    </row>
    <row r="934" spans="1:8" x14ac:dyDescent="0.2">
      <c r="A934" s="10">
        <v>2134</v>
      </c>
      <c r="B934" s="10" t="s">
        <v>30</v>
      </c>
      <c r="C934" s="20" t="s">
        <v>49</v>
      </c>
      <c r="D934" s="11">
        <v>0.67499651095713797</v>
      </c>
      <c r="E934" s="11">
        <v>0.81039959215841995</v>
      </c>
      <c r="F934" s="11">
        <v>0.65014010667800903</v>
      </c>
      <c r="G934" s="7">
        <f t="shared" si="14"/>
        <v>0.67499651095713797</v>
      </c>
      <c r="H934" s="11">
        <v>0.47402293921499999</v>
      </c>
    </row>
    <row r="935" spans="1:8" x14ac:dyDescent="0.2">
      <c r="A935" s="10">
        <v>2135</v>
      </c>
      <c r="B935" s="10" t="s">
        <v>43</v>
      </c>
      <c r="C935" s="20" t="s">
        <v>49</v>
      </c>
      <c r="D935" s="11">
        <v>0.30717981901717301</v>
      </c>
      <c r="E935" s="11">
        <v>0.34767177878459499</v>
      </c>
      <c r="F935" s="11">
        <v>0.43967729806900002</v>
      </c>
      <c r="G935" s="16">
        <f t="shared" si="14"/>
        <v>0.34767177878459499</v>
      </c>
      <c r="H935" s="11">
        <v>0.70690543940399997</v>
      </c>
    </row>
    <row r="936" spans="1:8" x14ac:dyDescent="0.2">
      <c r="A936" s="10">
        <v>2136</v>
      </c>
      <c r="B936" s="10" t="s">
        <v>40</v>
      </c>
      <c r="C936" s="20" t="s">
        <v>49</v>
      </c>
      <c r="D936" s="11">
        <v>0.38340459368881102</v>
      </c>
      <c r="E936" s="11">
        <v>0.47028875029247902</v>
      </c>
      <c r="F936" s="11">
        <v>0.41323500871658297</v>
      </c>
      <c r="G936" s="8">
        <f t="shared" si="14"/>
        <v>0.41323500871658297</v>
      </c>
      <c r="H936" s="11">
        <v>0.526307442402</v>
      </c>
    </row>
    <row r="937" spans="1:8" x14ac:dyDescent="0.2">
      <c r="A937" s="10">
        <v>2137</v>
      </c>
      <c r="B937" s="10" t="s">
        <v>42</v>
      </c>
      <c r="C937" s="20" t="s">
        <v>49</v>
      </c>
      <c r="D937" s="11">
        <v>0.31067138143749801</v>
      </c>
      <c r="E937" s="11">
        <v>0.31068574636900098</v>
      </c>
      <c r="F937" s="11">
        <v>0.44194263219833402</v>
      </c>
      <c r="G937" s="16">
        <f t="shared" si="14"/>
        <v>0.31068574636900098</v>
      </c>
      <c r="H937" s="11">
        <v>0.64290346095799999</v>
      </c>
    </row>
    <row r="938" spans="1:8" x14ac:dyDescent="0.2">
      <c r="A938" s="10">
        <v>2138</v>
      </c>
      <c r="B938" s="10" t="s">
        <v>41</v>
      </c>
      <c r="C938" s="20" t="s">
        <v>49</v>
      </c>
      <c r="D938" s="11">
        <v>0.25011128206974498</v>
      </c>
      <c r="E938" s="11">
        <v>0.29281760223875902</v>
      </c>
      <c r="F938" s="11">
        <v>0.16745984554290799</v>
      </c>
      <c r="G938" s="16">
        <f t="shared" si="14"/>
        <v>0.25011128206974498</v>
      </c>
      <c r="H938" s="11">
        <v>0.26560479733699999</v>
      </c>
    </row>
    <row r="939" spans="1:8" x14ac:dyDescent="0.2">
      <c r="A939" s="10">
        <v>2139</v>
      </c>
      <c r="B939" s="10" t="s">
        <v>43</v>
      </c>
      <c r="C939" s="20" t="s">
        <v>49</v>
      </c>
      <c r="D939" s="11">
        <v>0.33425363770134398</v>
      </c>
      <c r="E939" s="11">
        <v>0.38865037955076898</v>
      </c>
      <c r="F939" s="11">
        <v>0.29948371648788502</v>
      </c>
      <c r="G939" s="16">
        <f t="shared" si="14"/>
        <v>0.33425363770134398</v>
      </c>
      <c r="H939" s="11">
        <v>0.65239033408400005</v>
      </c>
    </row>
    <row r="940" spans="1:8" x14ac:dyDescent="0.2">
      <c r="A940" s="10">
        <v>2140</v>
      </c>
      <c r="B940" s="10" t="s">
        <v>39</v>
      </c>
      <c r="C940" s="20" t="s">
        <v>49</v>
      </c>
      <c r="D940" s="11">
        <v>0.26893087524697701</v>
      </c>
      <c r="E940" s="11">
        <v>3.0536538149289201E-2</v>
      </c>
      <c r="F940" s="11">
        <v>0.31327986717224099</v>
      </c>
      <c r="G940" s="16">
        <f t="shared" si="14"/>
        <v>0.26893087524697701</v>
      </c>
      <c r="H940" s="11">
        <v>5.5533237568300003E-2</v>
      </c>
    </row>
    <row r="941" spans="1:8" x14ac:dyDescent="0.2">
      <c r="A941" s="10">
        <v>2141</v>
      </c>
      <c r="B941" s="10" t="s">
        <v>41</v>
      </c>
      <c r="C941" s="20" t="s">
        <v>49</v>
      </c>
      <c r="D941" s="11">
        <v>0.54733232513740004</v>
      </c>
      <c r="E941" s="11">
        <v>0.52301982227615895</v>
      </c>
      <c r="F941" s="11">
        <v>0.54750165343284596</v>
      </c>
      <c r="G941" s="8">
        <f t="shared" si="14"/>
        <v>0.54733232513740004</v>
      </c>
      <c r="H941" s="11">
        <v>0.34703838439599999</v>
      </c>
    </row>
    <row r="942" spans="1:8" x14ac:dyDescent="0.2">
      <c r="A942" s="10">
        <v>2142</v>
      </c>
      <c r="B942" s="10" t="s">
        <v>38</v>
      </c>
      <c r="C942" s="20" t="s">
        <v>49</v>
      </c>
      <c r="D942" s="11">
        <v>0.448898159652245</v>
      </c>
      <c r="E942" s="11">
        <v>0.41945742256575502</v>
      </c>
      <c r="F942" s="11">
        <v>0.51474747061729398</v>
      </c>
      <c r="G942" s="8">
        <f t="shared" si="14"/>
        <v>0.448898159652245</v>
      </c>
      <c r="H942" s="11">
        <v>0.25653546200400001</v>
      </c>
    </row>
    <row r="943" spans="1:8" x14ac:dyDescent="0.2">
      <c r="A943" s="10">
        <v>2143</v>
      </c>
      <c r="B943" s="10" t="s">
        <v>38</v>
      </c>
      <c r="C943" s="20" t="s">
        <v>49</v>
      </c>
      <c r="D943" s="11">
        <v>0.389369420144491</v>
      </c>
      <c r="E943" s="11">
        <v>0.26663915075089001</v>
      </c>
      <c r="F943" s="11">
        <v>0.61842530965805098</v>
      </c>
      <c r="G943" s="8">
        <f t="shared" si="14"/>
        <v>0.389369420144491</v>
      </c>
      <c r="H943" s="11">
        <v>0.23905899618000001</v>
      </c>
    </row>
    <row r="944" spans="1:8" x14ac:dyDescent="0.2">
      <c r="A944" s="10">
        <v>2144</v>
      </c>
      <c r="B944" s="10" t="s">
        <v>43</v>
      </c>
      <c r="C944" s="20" t="s">
        <v>49</v>
      </c>
      <c r="D944" s="11">
        <v>0.29707132313082502</v>
      </c>
      <c r="E944" s="11">
        <v>0.24641182180674001</v>
      </c>
      <c r="F944" s="11">
        <v>0.341554045677185</v>
      </c>
      <c r="G944" s="16">
        <f t="shared" si="14"/>
        <v>0.29707132313082502</v>
      </c>
      <c r="H944" s="11">
        <v>5.3682169648499999E-2</v>
      </c>
    </row>
    <row r="945" spans="1:8" x14ac:dyDescent="0.2">
      <c r="A945" s="10">
        <v>2145</v>
      </c>
      <c r="B945" s="10" t="s">
        <v>43</v>
      </c>
      <c r="C945" s="20" t="s">
        <v>49</v>
      </c>
      <c r="D945" s="11">
        <v>0.66276618285565703</v>
      </c>
      <c r="E945" s="11">
        <v>0.68609053663775499</v>
      </c>
      <c r="F945" s="11">
        <v>0.74860388040542603</v>
      </c>
      <c r="G945" s="7">
        <f t="shared" si="14"/>
        <v>0.68609053663775499</v>
      </c>
      <c r="H945" s="11">
        <v>0.61846584962100004</v>
      </c>
    </row>
    <row r="946" spans="1:8" x14ac:dyDescent="0.2">
      <c r="A946" s="10">
        <v>2146</v>
      </c>
      <c r="B946" s="10" t="s">
        <v>24</v>
      </c>
      <c r="C946" s="20" t="s">
        <v>49</v>
      </c>
      <c r="D946" s="11">
        <v>0.267795419749014</v>
      </c>
      <c r="E946" s="11">
        <v>9.3143951011993201E-2</v>
      </c>
      <c r="F946" s="11">
        <v>0.29948371648788502</v>
      </c>
      <c r="G946" s="16">
        <f t="shared" si="14"/>
        <v>0.267795419749014</v>
      </c>
      <c r="H946" s="11">
        <v>0.206259726275</v>
      </c>
    </row>
    <row r="947" spans="1:8" x14ac:dyDescent="0.2">
      <c r="A947" s="10">
        <v>2147</v>
      </c>
      <c r="B947" s="10" t="s">
        <v>27</v>
      </c>
      <c r="C947" s="20" t="s">
        <v>49</v>
      </c>
      <c r="D947" s="11">
        <v>0.28538678018606001</v>
      </c>
      <c r="E947" s="11">
        <v>0.16610488806392701</v>
      </c>
      <c r="F947" s="11">
        <v>0.44194263219833402</v>
      </c>
      <c r="G947" s="16">
        <f t="shared" si="14"/>
        <v>0.28538678018606001</v>
      </c>
      <c r="H947" s="11">
        <v>0.39363958226700002</v>
      </c>
    </row>
    <row r="948" spans="1:8" x14ac:dyDescent="0.2">
      <c r="A948" s="10">
        <v>2148</v>
      </c>
      <c r="B948" s="10" t="s">
        <v>28</v>
      </c>
      <c r="C948" s="20" t="s">
        <v>49</v>
      </c>
      <c r="D948" s="11">
        <v>0.25295202426492502</v>
      </c>
      <c r="E948" s="11">
        <v>6.8585750537594799E-3</v>
      </c>
      <c r="F948" s="11">
        <v>0.15325248241424599</v>
      </c>
      <c r="G948" s="16">
        <f t="shared" si="14"/>
        <v>0.15325248241424599</v>
      </c>
      <c r="H948" s="11">
        <v>0.29238012197000002</v>
      </c>
    </row>
    <row r="949" spans="1:8" x14ac:dyDescent="0.2">
      <c r="A949" s="10">
        <v>2149</v>
      </c>
      <c r="B949" s="10" t="s">
        <v>43</v>
      </c>
      <c r="C949" s="20" t="s">
        <v>49</v>
      </c>
      <c r="D949" s="11">
        <v>0.233524223168253</v>
      </c>
      <c r="E949" s="11">
        <v>0.19173982297508099</v>
      </c>
      <c r="F949" s="11">
        <v>0.17537152767181399</v>
      </c>
      <c r="G949" s="16">
        <f t="shared" si="14"/>
        <v>0.19173982297508099</v>
      </c>
      <c r="H949" s="11">
        <v>0</v>
      </c>
    </row>
    <row r="950" spans="1:8" x14ac:dyDescent="0.2">
      <c r="A950" s="10">
        <v>2150</v>
      </c>
      <c r="B950" s="10" t="s">
        <v>27</v>
      </c>
      <c r="C950" s="20" t="s">
        <v>49</v>
      </c>
      <c r="D950" s="11">
        <v>0.26279264655856799</v>
      </c>
      <c r="E950" s="11">
        <v>1.35279671391663E-2</v>
      </c>
      <c r="F950" s="11">
        <v>0.16745984554290799</v>
      </c>
      <c r="G950" s="16">
        <f t="shared" si="14"/>
        <v>0.16745984554290799</v>
      </c>
      <c r="H950" s="11">
        <v>0.21345488862299999</v>
      </c>
    </row>
    <row r="951" spans="1:8" x14ac:dyDescent="0.2">
      <c r="A951" s="10">
        <v>2151</v>
      </c>
      <c r="B951" s="10" t="s">
        <v>29</v>
      </c>
      <c r="C951" s="20" t="s">
        <v>49</v>
      </c>
      <c r="D951" s="11">
        <v>0.28933381357119098</v>
      </c>
      <c r="E951" s="11">
        <v>0.36026348134209302</v>
      </c>
      <c r="F951" s="11">
        <v>0.39937031269073497</v>
      </c>
      <c r="G951" s="8">
        <f t="shared" si="14"/>
        <v>0.36026348134209302</v>
      </c>
      <c r="H951" s="11">
        <v>0</v>
      </c>
    </row>
    <row r="952" spans="1:8" x14ac:dyDescent="0.2">
      <c r="A952" s="10">
        <v>2152</v>
      </c>
      <c r="B952" s="10" t="s">
        <v>42</v>
      </c>
      <c r="C952" s="20" t="s">
        <v>49</v>
      </c>
      <c r="D952" s="11">
        <v>0.25843225962779898</v>
      </c>
      <c r="E952" s="11">
        <v>0.24305911331737801</v>
      </c>
      <c r="F952" s="11">
        <v>0.41323500871658297</v>
      </c>
      <c r="G952" s="16">
        <f t="shared" si="14"/>
        <v>0.25843225962779898</v>
      </c>
      <c r="H952" s="11">
        <v>0.34938764049100002</v>
      </c>
    </row>
    <row r="953" spans="1:8" x14ac:dyDescent="0.2">
      <c r="A953" s="10">
        <v>2153</v>
      </c>
      <c r="B953" s="10" t="s">
        <v>38</v>
      </c>
      <c r="C953" s="20" t="s">
        <v>49</v>
      </c>
      <c r="D953" s="11">
        <v>0.43971864681507999</v>
      </c>
      <c r="E953" s="11">
        <v>0.51599988635789895</v>
      </c>
      <c r="F953" s="11">
        <v>0.43967729806900002</v>
      </c>
      <c r="G953" s="8">
        <f t="shared" si="14"/>
        <v>0.43971864681507999</v>
      </c>
      <c r="H953" s="11">
        <v>0.28804030283600002</v>
      </c>
    </row>
    <row r="954" spans="1:8" x14ac:dyDescent="0.2">
      <c r="A954" s="10">
        <v>2154</v>
      </c>
      <c r="B954" s="10" t="s">
        <v>26</v>
      </c>
      <c r="C954" s="20" t="s">
        <v>49</v>
      </c>
      <c r="D954" s="11">
        <v>0.48147900596451498</v>
      </c>
      <c r="E954" s="11">
        <v>0.54320438009105498</v>
      </c>
      <c r="F954" s="11">
        <v>0.49674910306930498</v>
      </c>
      <c r="G954" s="8">
        <f t="shared" si="14"/>
        <v>0.49674910306930498</v>
      </c>
      <c r="H954" s="11">
        <v>0.55213677267799999</v>
      </c>
    </row>
    <row r="955" spans="1:8" x14ac:dyDescent="0.2">
      <c r="A955" s="10">
        <v>2155</v>
      </c>
      <c r="B955" s="10" t="s">
        <v>42</v>
      </c>
      <c r="C955" s="20" t="s">
        <v>49</v>
      </c>
      <c r="D955" s="11">
        <v>0.36586927202814301</v>
      </c>
      <c r="E955" s="11">
        <v>0.41156647786282702</v>
      </c>
      <c r="F955" s="11">
        <v>0.43967729806900002</v>
      </c>
      <c r="G955" s="8">
        <f t="shared" si="14"/>
        <v>0.41156647786282702</v>
      </c>
      <c r="H955" s="11">
        <v>0.58533737740000003</v>
      </c>
    </row>
    <row r="956" spans="1:8" x14ac:dyDescent="0.2">
      <c r="A956" s="10">
        <v>2156</v>
      </c>
      <c r="B956" s="10" t="s">
        <v>28</v>
      </c>
      <c r="C956" s="20" t="s">
        <v>49</v>
      </c>
      <c r="D956" s="11">
        <v>0.25574805971890802</v>
      </c>
      <c r="E956" s="11">
        <v>0.24385697258749101</v>
      </c>
      <c r="F956" s="11">
        <v>0.16618245840072601</v>
      </c>
      <c r="G956" s="16">
        <f t="shared" si="14"/>
        <v>0.24385697258749101</v>
      </c>
      <c r="H956" s="11">
        <v>0.57033517578600001</v>
      </c>
    </row>
    <row r="957" spans="1:8" x14ac:dyDescent="0.2">
      <c r="A957" s="10">
        <v>2157</v>
      </c>
      <c r="B957" s="10" t="s">
        <v>33</v>
      </c>
      <c r="C957" s="20" t="s">
        <v>49</v>
      </c>
      <c r="D957" s="11">
        <v>0.63975640392504896</v>
      </c>
      <c r="E957" s="11">
        <v>0.67535921847332403</v>
      </c>
      <c r="F957" s="11">
        <v>0.69983121752738997</v>
      </c>
      <c r="G957" s="7">
        <f t="shared" si="14"/>
        <v>0.67535921847332403</v>
      </c>
      <c r="H957" s="11">
        <v>0.38398868962799998</v>
      </c>
    </row>
    <row r="958" spans="1:8" x14ac:dyDescent="0.2">
      <c r="A958" s="10">
        <v>2158</v>
      </c>
      <c r="B958" s="10" t="s">
        <v>43</v>
      </c>
      <c r="C958" s="20" t="s">
        <v>49</v>
      </c>
      <c r="D958" s="11">
        <v>0.62215109169608496</v>
      </c>
      <c r="E958" s="11">
        <v>0.65322545721217395</v>
      </c>
      <c r="F958" s="11">
        <v>0.63504257798194896</v>
      </c>
      <c r="G958" s="8">
        <f t="shared" si="14"/>
        <v>0.63504257798194896</v>
      </c>
      <c r="H958" s="11">
        <v>0.90455199292699995</v>
      </c>
    </row>
    <row r="959" spans="1:8" x14ac:dyDescent="0.2">
      <c r="A959" s="10">
        <v>2159</v>
      </c>
      <c r="B959" s="10" t="s">
        <v>27</v>
      </c>
      <c r="C959" s="20" t="s">
        <v>49</v>
      </c>
      <c r="D959" s="11">
        <v>0.27835665566649798</v>
      </c>
      <c r="E959" s="11">
        <v>0.155724438923346</v>
      </c>
      <c r="F959" s="11">
        <v>0.32876223325729398</v>
      </c>
      <c r="G959" s="16">
        <f t="shared" si="14"/>
        <v>0.27835665566649798</v>
      </c>
      <c r="H959" s="11">
        <v>0.37743400506399999</v>
      </c>
    </row>
    <row r="960" spans="1:8" x14ac:dyDescent="0.2">
      <c r="A960" s="10">
        <v>2160</v>
      </c>
      <c r="B960" s="10" t="s">
        <v>33</v>
      </c>
      <c r="C960" s="20" t="s">
        <v>49</v>
      </c>
      <c r="D960" s="11">
        <v>0.57989639204295296</v>
      </c>
      <c r="E960" s="11">
        <v>0.60799604612893998</v>
      </c>
      <c r="F960" s="11">
        <v>0.724627405405045</v>
      </c>
      <c r="G960" s="8">
        <f t="shared" si="14"/>
        <v>0.60799604612893998</v>
      </c>
      <c r="H960" s="11">
        <v>0.15624749655799999</v>
      </c>
    </row>
    <row r="961" spans="1:8" x14ac:dyDescent="0.2">
      <c r="A961" s="10">
        <v>2161</v>
      </c>
      <c r="B961" s="10" t="s">
        <v>26</v>
      </c>
      <c r="C961" s="20" t="s">
        <v>49</v>
      </c>
      <c r="D961" s="11">
        <v>0.38203096263308101</v>
      </c>
      <c r="E961" s="11">
        <v>0.43155778614701601</v>
      </c>
      <c r="F961" s="11">
        <v>0.38073557615280201</v>
      </c>
      <c r="G961" s="8">
        <f t="shared" si="14"/>
        <v>0.38203096263308101</v>
      </c>
      <c r="H961" s="11">
        <v>0</v>
      </c>
    </row>
    <row r="962" spans="1:8" x14ac:dyDescent="0.2">
      <c r="A962" s="10">
        <v>2162</v>
      </c>
      <c r="B962" s="10" t="s">
        <v>29</v>
      </c>
      <c r="C962" s="20" t="s">
        <v>49</v>
      </c>
      <c r="D962" s="11">
        <v>0.23167254145944</v>
      </c>
      <c r="E962" s="11">
        <v>0.15435303929552599</v>
      </c>
      <c r="F962" s="11">
        <v>6.3005208969116197E-2</v>
      </c>
      <c r="G962" s="16">
        <f t="shared" ref="G962:G1025" si="15">MEDIAN(D962:F962)</f>
        <v>0.15435303929552599</v>
      </c>
      <c r="H962" s="11">
        <v>8.3631332160199995E-2</v>
      </c>
    </row>
    <row r="963" spans="1:8" x14ac:dyDescent="0.2">
      <c r="A963" s="10">
        <v>2163</v>
      </c>
      <c r="B963" s="10" t="s">
        <v>27</v>
      </c>
      <c r="C963" s="20" t="s">
        <v>49</v>
      </c>
      <c r="D963" s="11">
        <v>0.25661304937032298</v>
      </c>
      <c r="E963" s="11">
        <v>4.5952273703389897E-2</v>
      </c>
      <c r="F963" s="11">
        <v>5.4128289222717299E-2</v>
      </c>
      <c r="G963" s="16">
        <f t="shared" si="15"/>
        <v>5.4128289222717299E-2</v>
      </c>
      <c r="H963" s="11">
        <v>0.20149700345499999</v>
      </c>
    </row>
    <row r="964" spans="1:8" x14ac:dyDescent="0.2">
      <c r="A964" s="10">
        <v>2164</v>
      </c>
      <c r="B964" s="10" t="s">
        <v>36</v>
      </c>
      <c r="C964" s="20" t="s">
        <v>49</v>
      </c>
      <c r="D964" s="11">
        <v>0.25160695948417999</v>
      </c>
      <c r="E964" s="11">
        <v>5.2702487273046002E-2</v>
      </c>
      <c r="F964" s="11">
        <v>0.242553055286407</v>
      </c>
      <c r="G964" s="16">
        <f t="shared" si="15"/>
        <v>0.242553055286407</v>
      </c>
      <c r="H964" s="11">
        <v>0.133405337535</v>
      </c>
    </row>
    <row r="965" spans="1:8" x14ac:dyDescent="0.2">
      <c r="A965" s="10">
        <v>2165</v>
      </c>
      <c r="B965" s="10" t="s">
        <v>32</v>
      </c>
      <c r="C965" s="20" t="s">
        <v>49</v>
      </c>
      <c r="D965" s="11">
        <v>0.228709119195253</v>
      </c>
      <c r="E965" s="11">
        <v>0.17806475800041299</v>
      </c>
      <c r="F965" s="11">
        <v>0.25616616010665899</v>
      </c>
      <c r="G965" s="16">
        <f t="shared" si="15"/>
        <v>0.228709119195253</v>
      </c>
      <c r="H965" s="11">
        <v>0.29275324117500001</v>
      </c>
    </row>
    <row r="966" spans="1:8" x14ac:dyDescent="0.2">
      <c r="A966" s="10">
        <v>2166</v>
      </c>
      <c r="B966" s="10" t="s">
        <v>29</v>
      </c>
      <c r="C966" s="20" t="s">
        <v>49</v>
      </c>
      <c r="D966" s="11">
        <v>0.29758511101769303</v>
      </c>
      <c r="E966" s="11">
        <v>0.39715405329333198</v>
      </c>
      <c r="F966" s="11">
        <v>0.27546215057373002</v>
      </c>
      <c r="G966" s="16">
        <f t="shared" si="15"/>
        <v>0.29758511101769303</v>
      </c>
      <c r="H966" s="11">
        <v>0</v>
      </c>
    </row>
    <row r="967" spans="1:8" x14ac:dyDescent="0.2">
      <c r="A967" s="10">
        <v>2167</v>
      </c>
      <c r="B967" s="10" t="s">
        <v>36</v>
      </c>
      <c r="C967" s="20" t="s">
        <v>49</v>
      </c>
      <c r="D967" s="11">
        <v>0.24620822042395801</v>
      </c>
      <c r="E967" s="11">
        <v>7.2410742256966601E-2</v>
      </c>
      <c r="F967" s="11">
        <v>0.17537152767181399</v>
      </c>
      <c r="G967" s="16">
        <f t="shared" si="15"/>
        <v>0.17537152767181399</v>
      </c>
      <c r="H967" s="11">
        <v>0.17516325865599999</v>
      </c>
    </row>
    <row r="968" spans="1:8" x14ac:dyDescent="0.2">
      <c r="A968" s="10">
        <v>2168</v>
      </c>
      <c r="B968" s="10" t="s">
        <v>30</v>
      </c>
      <c r="C968" s="20" t="s">
        <v>49</v>
      </c>
      <c r="D968" s="11">
        <v>0.26861228899244799</v>
      </c>
      <c r="E968" s="11">
        <v>0.20142205330304999</v>
      </c>
      <c r="F968" s="11">
        <v>0.29948371648788502</v>
      </c>
      <c r="G968" s="16">
        <f t="shared" si="15"/>
        <v>0.26861228899244799</v>
      </c>
      <c r="H968" s="11">
        <v>5.8802712976099999E-2</v>
      </c>
    </row>
    <row r="969" spans="1:8" x14ac:dyDescent="0.2">
      <c r="A969" s="10">
        <v>2169</v>
      </c>
      <c r="B969" s="10" t="s">
        <v>44</v>
      </c>
      <c r="C969" s="20" t="s">
        <v>49</v>
      </c>
      <c r="D969" s="11">
        <v>0.33200649068153798</v>
      </c>
      <c r="E969" s="11">
        <v>0.26174299252031702</v>
      </c>
      <c r="F969" s="11">
        <v>0.51474747061729398</v>
      </c>
      <c r="G969" s="16">
        <f t="shared" si="15"/>
        <v>0.33200649068153798</v>
      </c>
      <c r="H969" s="11">
        <v>0.17157613518500001</v>
      </c>
    </row>
    <row r="970" spans="1:8" x14ac:dyDescent="0.2">
      <c r="A970" s="10">
        <v>2170</v>
      </c>
      <c r="B970" s="10" t="s">
        <v>35</v>
      </c>
      <c r="C970" s="20" t="s">
        <v>49</v>
      </c>
      <c r="D970" s="11">
        <v>0.38051056690797402</v>
      </c>
      <c r="E970" s="11">
        <v>0.40073096608508901</v>
      </c>
      <c r="F970" s="11">
        <v>0.44194263219833402</v>
      </c>
      <c r="G970" s="8">
        <f t="shared" si="15"/>
        <v>0.40073096608508901</v>
      </c>
      <c r="H970" s="11">
        <v>0.40000848431800001</v>
      </c>
    </row>
    <row r="971" spans="1:8" x14ac:dyDescent="0.2">
      <c r="A971" s="10">
        <v>2171</v>
      </c>
      <c r="B971" s="10" t="s">
        <v>29</v>
      </c>
      <c r="C971" s="20" t="s">
        <v>49</v>
      </c>
      <c r="D971" s="11">
        <v>0.48027131026236503</v>
      </c>
      <c r="E971" s="11">
        <v>0.427755017351308</v>
      </c>
      <c r="F971" s="11">
        <v>0.51474747061729398</v>
      </c>
      <c r="G971" s="8">
        <f t="shared" si="15"/>
        <v>0.48027131026236503</v>
      </c>
      <c r="H971" s="11">
        <v>0.742481142343</v>
      </c>
    </row>
    <row r="972" spans="1:8" x14ac:dyDescent="0.2">
      <c r="A972" s="10">
        <v>2172</v>
      </c>
      <c r="B972" s="10" t="s">
        <v>41</v>
      </c>
      <c r="C972" s="20" t="s">
        <v>49</v>
      </c>
      <c r="D972" s="11">
        <v>0.41412672209802898</v>
      </c>
      <c r="E972" s="11">
        <v>0.37496658613970102</v>
      </c>
      <c r="F972" s="11">
        <v>0.51474747061729398</v>
      </c>
      <c r="G972" s="8">
        <f t="shared" si="15"/>
        <v>0.41412672209802898</v>
      </c>
      <c r="H972" s="11">
        <v>0.642292789807</v>
      </c>
    </row>
    <row r="973" spans="1:8" x14ac:dyDescent="0.2">
      <c r="A973" s="10">
        <v>2184</v>
      </c>
      <c r="B973" s="10" t="s">
        <v>24</v>
      </c>
      <c r="C973" s="21" t="s">
        <v>50</v>
      </c>
      <c r="D973" s="11">
        <v>0.66235289099255301</v>
      </c>
      <c r="E973" s="11">
        <v>0.90161785065183297</v>
      </c>
      <c r="F973" s="11">
        <v>0.39547103643417397</v>
      </c>
      <c r="G973" s="7">
        <f t="shared" si="15"/>
        <v>0.66235289099255301</v>
      </c>
      <c r="H973" s="11">
        <v>0.73514603655599997</v>
      </c>
    </row>
    <row r="974" spans="1:8" x14ac:dyDescent="0.2">
      <c r="A974" s="10">
        <v>2188</v>
      </c>
      <c r="B974" s="10" t="s">
        <v>24</v>
      </c>
      <c r="C974" s="21" t="s">
        <v>50</v>
      </c>
      <c r="D974" s="11">
        <v>0.65873965792970002</v>
      </c>
      <c r="E974" s="11">
        <v>0.91911847366644195</v>
      </c>
      <c r="F974" s="11">
        <v>0.78347405791282698</v>
      </c>
      <c r="G974" s="7">
        <f t="shared" si="15"/>
        <v>0.78347405791282698</v>
      </c>
      <c r="H974" s="11">
        <v>0.97475301687799998</v>
      </c>
    </row>
    <row r="975" spans="1:8" x14ac:dyDescent="0.2">
      <c r="A975" s="10">
        <v>2192</v>
      </c>
      <c r="B975" s="10" t="s">
        <v>24</v>
      </c>
      <c r="C975" s="21" t="s">
        <v>50</v>
      </c>
      <c r="D975" s="11">
        <v>0.45116863674526397</v>
      </c>
      <c r="E975" s="11">
        <v>0.53112685728943998</v>
      </c>
      <c r="F975" s="11">
        <v>0.43967729806900002</v>
      </c>
      <c r="G975" s="8">
        <f t="shared" si="15"/>
        <v>0.45116863674526397</v>
      </c>
      <c r="H975" s="11">
        <v>0.41102342408999998</v>
      </c>
    </row>
    <row r="976" spans="1:8" x14ac:dyDescent="0.2">
      <c r="A976" s="10">
        <v>2201</v>
      </c>
      <c r="B976" s="10" t="s">
        <v>24</v>
      </c>
      <c r="C976" s="21" t="s">
        <v>50</v>
      </c>
      <c r="D976" s="11">
        <v>0.65708428587978396</v>
      </c>
      <c r="E976" s="11">
        <v>0.70098937889216595</v>
      </c>
      <c r="F976" s="11">
        <v>0.65583565831184398</v>
      </c>
      <c r="G976" s="7">
        <f t="shared" si="15"/>
        <v>0.65708428587978396</v>
      </c>
      <c r="H976" s="11">
        <v>0.40291917782300002</v>
      </c>
    </row>
    <row r="977" spans="1:8" x14ac:dyDescent="0.2">
      <c r="A977" s="10">
        <v>2207</v>
      </c>
      <c r="B977" s="10" t="s">
        <v>40</v>
      </c>
      <c r="C977" s="21" t="s">
        <v>50</v>
      </c>
      <c r="D977" s="11">
        <v>0.28039662004301003</v>
      </c>
      <c r="E977" s="11">
        <v>0.22771995470081999</v>
      </c>
      <c r="F977" s="11">
        <v>0.23420894145965601</v>
      </c>
      <c r="G977" s="16">
        <f t="shared" si="15"/>
        <v>0.23420894145965601</v>
      </c>
      <c r="H977" s="11">
        <v>0.53515824988100003</v>
      </c>
    </row>
    <row r="978" spans="1:8" x14ac:dyDescent="0.2">
      <c r="A978" s="10">
        <v>2208</v>
      </c>
      <c r="B978" s="10" t="s">
        <v>24</v>
      </c>
      <c r="C978" s="21" t="s">
        <v>50</v>
      </c>
      <c r="D978" s="11">
        <v>0.28180960958972201</v>
      </c>
      <c r="E978" s="11">
        <v>0.29213420538548601</v>
      </c>
      <c r="F978" s="11">
        <v>0.16618245840072601</v>
      </c>
      <c r="G978" s="16">
        <f t="shared" si="15"/>
        <v>0.28180960958972201</v>
      </c>
      <c r="H978" s="11">
        <v>0</v>
      </c>
    </row>
    <row r="979" spans="1:8" x14ac:dyDescent="0.2">
      <c r="A979" s="10">
        <v>2216</v>
      </c>
      <c r="B979" s="10" t="s">
        <v>33</v>
      </c>
      <c r="C979" s="21" t="s">
        <v>50</v>
      </c>
      <c r="D979" s="11">
        <v>0.60265953804832995</v>
      </c>
      <c r="E979" s="11">
        <v>0.64532267680554301</v>
      </c>
      <c r="F979" s="11">
        <v>0.55500850081443798</v>
      </c>
      <c r="G979" s="8">
        <f t="shared" si="15"/>
        <v>0.60265953804832995</v>
      </c>
      <c r="H979" s="11">
        <v>0.31733854940900003</v>
      </c>
    </row>
    <row r="980" spans="1:8" x14ac:dyDescent="0.2">
      <c r="A980" s="10">
        <v>2218</v>
      </c>
      <c r="B980" s="10" t="s">
        <v>24</v>
      </c>
      <c r="C980" s="21" t="s">
        <v>50</v>
      </c>
      <c r="D980" s="11">
        <v>0.44638290874939501</v>
      </c>
      <c r="E980" s="11">
        <v>0.46448539263260802</v>
      </c>
      <c r="F980" s="11">
        <v>0.43611127138137801</v>
      </c>
      <c r="G980" s="8">
        <f t="shared" si="15"/>
        <v>0.44638290874939501</v>
      </c>
      <c r="H980" s="11">
        <v>0</v>
      </c>
    </row>
    <row r="981" spans="1:8" x14ac:dyDescent="0.2">
      <c r="A981" s="10">
        <v>2223</v>
      </c>
      <c r="B981" s="10" t="s">
        <v>31</v>
      </c>
      <c r="C981" s="21" t="s">
        <v>50</v>
      </c>
      <c r="D981" s="11">
        <v>0.65385753638351196</v>
      </c>
      <c r="E981" s="11">
        <v>0.80090010888904095</v>
      </c>
      <c r="F981" s="11">
        <v>0.74238699674606301</v>
      </c>
      <c r="G981" s="7">
        <f t="shared" si="15"/>
        <v>0.74238699674606301</v>
      </c>
      <c r="H981" s="11">
        <v>0.835263540503</v>
      </c>
    </row>
    <row r="982" spans="1:8" x14ac:dyDescent="0.2">
      <c r="A982" s="10">
        <v>2249</v>
      </c>
      <c r="B982" s="10" t="s">
        <v>40</v>
      </c>
      <c r="C982" s="21" t="s">
        <v>50</v>
      </c>
      <c r="D982" s="11">
        <v>0.56095412217781204</v>
      </c>
      <c r="E982" s="11">
        <v>0.62061673580149401</v>
      </c>
      <c r="F982" s="11">
        <v>0.55500850081443798</v>
      </c>
      <c r="G982" s="8">
        <f t="shared" si="15"/>
        <v>0.56095412217781204</v>
      </c>
      <c r="H982" s="11">
        <v>0.62257864946499997</v>
      </c>
    </row>
    <row r="983" spans="1:8" x14ac:dyDescent="0.2">
      <c r="A983" s="10">
        <v>2279</v>
      </c>
      <c r="B983" s="10" t="s">
        <v>40</v>
      </c>
      <c r="C983" s="21" t="s">
        <v>50</v>
      </c>
      <c r="D983" s="11">
        <v>0.673758913970114</v>
      </c>
      <c r="E983" s="11">
        <v>0.92775336324996105</v>
      </c>
      <c r="F983" s="11">
        <v>0.84004302322864499</v>
      </c>
      <c r="G983" s="7">
        <f t="shared" si="15"/>
        <v>0.84004302322864499</v>
      </c>
      <c r="H983" s="11">
        <v>0.82763748895800004</v>
      </c>
    </row>
    <row r="984" spans="1:8" x14ac:dyDescent="0.2">
      <c r="A984" s="10">
        <v>2287</v>
      </c>
      <c r="B984" s="10" t="s">
        <v>37</v>
      </c>
      <c r="C984" s="21" t="s">
        <v>50</v>
      </c>
      <c r="D984" s="11">
        <v>0.67531273725516805</v>
      </c>
      <c r="E984" s="11">
        <v>0.97020021815969903</v>
      </c>
      <c r="F984" s="11">
        <v>0.57403755187988303</v>
      </c>
      <c r="G984" s="7">
        <f t="shared" si="15"/>
        <v>0.67531273725516805</v>
      </c>
      <c r="H984" s="11">
        <v>0.98097732798600001</v>
      </c>
    </row>
    <row r="985" spans="1:8" x14ac:dyDescent="0.2">
      <c r="A985" s="10">
        <v>2310</v>
      </c>
      <c r="B985" s="10" t="s">
        <v>38</v>
      </c>
      <c r="C985" s="21" t="s">
        <v>50</v>
      </c>
      <c r="D985" s="11">
        <v>0.30666814472885801</v>
      </c>
      <c r="E985" s="11">
        <v>0.31479547067772101</v>
      </c>
      <c r="F985" s="11">
        <v>0.295650064945221</v>
      </c>
      <c r="G985" s="16">
        <f t="shared" si="15"/>
        <v>0.30666814472885801</v>
      </c>
      <c r="H985" s="11">
        <v>0</v>
      </c>
    </row>
    <row r="986" spans="1:8" x14ac:dyDescent="0.2">
      <c r="A986" s="10">
        <v>2318</v>
      </c>
      <c r="B986" s="10" t="s">
        <v>24</v>
      </c>
      <c r="C986" s="21" t="s">
        <v>50</v>
      </c>
      <c r="D986" s="11">
        <v>0.57131158301359997</v>
      </c>
      <c r="E986" s="11">
        <v>0.65556928200933495</v>
      </c>
      <c r="F986" s="11">
        <v>0.402382552623749</v>
      </c>
      <c r="G986" s="8">
        <f t="shared" si="15"/>
        <v>0.57131158301359997</v>
      </c>
      <c r="H986" s="11">
        <v>0</v>
      </c>
    </row>
    <row r="987" spans="1:8" x14ac:dyDescent="0.2">
      <c r="A987" s="10">
        <v>2326</v>
      </c>
      <c r="B987" s="10" t="s">
        <v>44</v>
      </c>
      <c r="C987" s="21" t="s">
        <v>50</v>
      </c>
      <c r="D987" s="11">
        <v>0.57565019316161703</v>
      </c>
      <c r="E987" s="11">
        <v>0.53441640921845501</v>
      </c>
      <c r="F987" s="11">
        <v>0.56308606266975403</v>
      </c>
      <c r="G987" s="8">
        <f t="shared" si="15"/>
        <v>0.56308606266975403</v>
      </c>
      <c r="H987" s="11">
        <v>0.40141542398800001</v>
      </c>
    </row>
    <row r="988" spans="1:8" x14ac:dyDescent="0.2">
      <c r="A988" s="10">
        <v>2327</v>
      </c>
      <c r="B988" s="10" t="s">
        <v>32</v>
      </c>
      <c r="C988" s="21" t="s">
        <v>50</v>
      </c>
      <c r="D988" s="11">
        <v>0.70143113597647799</v>
      </c>
      <c r="E988" s="11">
        <v>0.75045390881232898</v>
      </c>
      <c r="F988" s="11">
        <v>0.59853807091712996</v>
      </c>
      <c r="G988" s="7">
        <f t="shared" si="15"/>
        <v>0.70143113597647799</v>
      </c>
      <c r="H988" s="11">
        <v>0.96614287008099997</v>
      </c>
    </row>
    <row r="989" spans="1:8" x14ac:dyDescent="0.2">
      <c r="A989" s="10">
        <v>2328</v>
      </c>
      <c r="B989" s="10" t="s">
        <v>24</v>
      </c>
      <c r="C989" s="21" t="s">
        <v>50</v>
      </c>
      <c r="D989" s="11">
        <v>0.67025615724787702</v>
      </c>
      <c r="E989" s="11">
        <v>0.74490673351680803</v>
      </c>
      <c r="F989" s="11">
        <v>0.66633746027946505</v>
      </c>
      <c r="G989" s="7">
        <f t="shared" si="15"/>
        <v>0.67025615724787702</v>
      </c>
      <c r="H989" s="11">
        <v>0.68486579431299999</v>
      </c>
    </row>
    <row r="990" spans="1:8" x14ac:dyDescent="0.2">
      <c r="A990" s="10">
        <v>2329</v>
      </c>
      <c r="B990" s="10" t="s">
        <v>37</v>
      </c>
      <c r="C990" s="21" t="s">
        <v>50</v>
      </c>
      <c r="D990" s="11">
        <v>0.420944881760412</v>
      </c>
      <c r="E990" s="11">
        <v>0.34571878812755102</v>
      </c>
      <c r="F990" s="11">
        <v>0.51474747061729398</v>
      </c>
      <c r="G990" s="8">
        <f t="shared" si="15"/>
        <v>0.420944881760412</v>
      </c>
      <c r="H990" s="11">
        <v>0.70332502399899999</v>
      </c>
    </row>
    <row r="991" spans="1:8" x14ac:dyDescent="0.2">
      <c r="A991" s="10">
        <v>2330</v>
      </c>
      <c r="B991" s="10" t="s">
        <v>35</v>
      </c>
      <c r="C991" s="21" t="s">
        <v>50</v>
      </c>
      <c r="D991" s="11">
        <v>0.63358812941208797</v>
      </c>
      <c r="E991" s="11">
        <v>0.60336780415361202</v>
      </c>
      <c r="F991" s="11">
        <v>0.56308606266975403</v>
      </c>
      <c r="G991" s="8">
        <f t="shared" si="15"/>
        <v>0.60336780415361202</v>
      </c>
      <c r="H991" s="11">
        <v>0.492834763382</v>
      </c>
    </row>
    <row r="992" spans="1:8" x14ac:dyDescent="0.2">
      <c r="A992" s="10">
        <v>2331</v>
      </c>
      <c r="B992" s="10" t="s">
        <v>29</v>
      </c>
      <c r="C992" s="21" t="s">
        <v>50</v>
      </c>
      <c r="D992" s="11">
        <v>0.610216176974826</v>
      </c>
      <c r="E992" s="11">
        <v>0.90631310636335305</v>
      </c>
      <c r="F992" s="11">
        <v>0.81700356304645505</v>
      </c>
      <c r="G992" s="7">
        <f t="shared" si="15"/>
        <v>0.81700356304645505</v>
      </c>
      <c r="H992" s="11">
        <v>0.89951800988300001</v>
      </c>
    </row>
    <row r="993" spans="1:8" x14ac:dyDescent="0.2">
      <c r="A993" s="10">
        <v>2332</v>
      </c>
      <c r="B993" s="10" t="s">
        <v>28</v>
      </c>
      <c r="C993" s="21" t="s">
        <v>50</v>
      </c>
      <c r="D993" s="11">
        <v>0.33292254146643402</v>
      </c>
      <c r="E993" s="11">
        <v>3.5574619131918797E-5</v>
      </c>
      <c r="F993" s="11">
        <v>0.44194263219833402</v>
      </c>
      <c r="G993" s="16">
        <f t="shared" si="15"/>
        <v>0.33292254146643402</v>
      </c>
      <c r="H993" s="11">
        <v>1.0300805366800001</v>
      </c>
    </row>
  </sheetData>
  <conditionalFormatting sqref="H2:H993">
    <cfRule type="colorScale" priority="2">
      <colorScale>
        <cfvo type="min"/>
        <cfvo type="percentile" val="50"/>
        <cfvo type="max"/>
        <color rgb="FFFFFFFF"/>
        <color rgb="FFE8F2A1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efinitions</vt:lpstr>
      <vt:lpstr>Predicted Chromogenic activ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iago</cp:lastModifiedBy>
  <cp:revision>24</cp:revision>
  <dcterms:modified xsi:type="dcterms:W3CDTF">2021-05-27T16:10:49Z</dcterms:modified>
  <dc:language>en-US</dc:language>
</cp:coreProperties>
</file>